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Oocyte de novo DNAme paper\FINAL\"/>
    </mc:Choice>
  </mc:AlternateContent>
  <bookViews>
    <workbookView xWindow="0" yWindow="0" windowWidth="28800" windowHeight="11730"/>
  </bookViews>
  <sheets>
    <sheet name="Suppl. Data 4 placental DMRs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68" uniqueCount="240">
  <si>
    <t>Supplementary Data 4. Human genes associated with placental DMRs (87 total)  (Ref. 29)</t>
  </si>
  <si>
    <t>Placental DMR embedded in oocyte LIT  (8 total)</t>
  </si>
  <si>
    <t>Placental DMR embedded in oocyte LIT and paternal expression in placenta (6 total) (ref. 30)</t>
  </si>
  <si>
    <t>Gene name</t>
  </si>
  <si>
    <t>Oocyte LIT Identification</t>
  </si>
  <si>
    <t>LTR at 5' of  LIT</t>
  </si>
  <si>
    <t>UCSC coordinates (hg19)</t>
  </si>
  <si>
    <t>Chromosome</t>
  </si>
  <si>
    <t>Start</t>
  </si>
  <si>
    <t>End</t>
  </si>
  <si>
    <t>DMR ID</t>
  </si>
  <si>
    <t>ENSEMBL gene</t>
  </si>
  <si>
    <t>ENSEMBL chr</t>
  </si>
  <si>
    <t>ENSEMBL Start</t>
  </si>
  <si>
    <t>ENSEMBL End</t>
  </si>
  <si>
    <t>human oocyte DNAme</t>
  </si>
  <si>
    <t>Human Sperm DNAme</t>
  </si>
  <si>
    <t>Human blastocyst DNAme</t>
  </si>
  <si>
    <t>Promoter hypermethylation in mouse oocytes</t>
  </si>
  <si>
    <t>Promoter hypermethylation in mouse (C57BL/6JxDBA/2J) ICM (Ref. 24)</t>
  </si>
  <si>
    <t>BANK1</t>
  </si>
  <si>
    <t>LIONS</t>
  </si>
  <si>
    <t>THE1D</t>
  </si>
  <si>
    <t>chr4:102711764-102995969</t>
  </si>
  <si>
    <t>chr4</t>
  </si>
  <si>
    <t>-</t>
  </si>
  <si>
    <t>DNAH7</t>
  </si>
  <si>
    <t>Manual</t>
  </si>
  <si>
    <t>THE1C</t>
  </si>
  <si>
    <t>chr2:196602427-196933536</t>
  </si>
  <si>
    <t>chr2</t>
  </si>
  <si>
    <t>PTGDR</t>
  </si>
  <si>
    <t>PRMA4</t>
  </si>
  <si>
    <t xml:space="preserve">chr14:52734431-52743442 </t>
  </si>
  <si>
    <t>chr14</t>
  </si>
  <si>
    <t>GLIS3</t>
  </si>
  <si>
    <t>MSTA</t>
  </si>
  <si>
    <t xml:space="preserve">chr9:3824128-4300035 </t>
  </si>
  <si>
    <t>chr9</t>
  </si>
  <si>
    <t>RHOBTB3</t>
  </si>
  <si>
    <t xml:space="preserve">chr5:95066850-95132071 </t>
  </si>
  <si>
    <t>chr5</t>
  </si>
  <si>
    <t>FAM20A</t>
  </si>
  <si>
    <t>MER61B</t>
  </si>
  <si>
    <t>chr17:66531257-66597095</t>
  </si>
  <si>
    <t>chr17</t>
  </si>
  <si>
    <t>GADL1</t>
  </si>
  <si>
    <t>MER51E</t>
  </si>
  <si>
    <t>chr3:30767692-30936153</t>
  </si>
  <si>
    <t>chr3</t>
  </si>
  <si>
    <t>MCCC1</t>
  </si>
  <si>
    <t>chr3:182733006-182817365</t>
  </si>
  <si>
    <t>HECW1</t>
  </si>
  <si>
    <t>LTR12F</t>
  </si>
  <si>
    <t xml:space="preserve">chr7:43152198-43602938 </t>
  </si>
  <si>
    <t>chr7</t>
  </si>
  <si>
    <t>SORD</t>
  </si>
  <si>
    <t>LTR12E</t>
  </si>
  <si>
    <t xml:space="preserve">chr15:45315302-45367287 </t>
  </si>
  <si>
    <t>chr15</t>
  </si>
  <si>
    <t>SCIN</t>
  </si>
  <si>
    <t>LTR12C</t>
  </si>
  <si>
    <t>chr7:12610203-12693228</t>
  </si>
  <si>
    <t>ST8SIA1</t>
  </si>
  <si>
    <t>chr12:22346325-22487648</t>
  </si>
  <si>
    <t>chr12</t>
  </si>
  <si>
    <t>+</t>
  </si>
  <si>
    <t>ZFP90</t>
  </si>
  <si>
    <t>chr16:68573661-68601039</t>
  </si>
  <si>
    <t>chr16</t>
  </si>
  <si>
    <t>DNAJB5</t>
  </si>
  <si>
    <t>HERVH</t>
  </si>
  <si>
    <t>chr9:34989638-34998430</t>
  </si>
  <si>
    <t>PCSK9</t>
  </si>
  <si>
    <t>chr1:55505149-55530526</t>
  </si>
  <si>
    <t>chr1</t>
  </si>
  <si>
    <t>ZNF396</t>
  </si>
  <si>
    <t xml:space="preserve">chr18:32946661-32957301 </t>
  </si>
  <si>
    <t>chr18</t>
  </si>
  <si>
    <t>ACOT11</t>
  </si>
  <si>
    <t>.</t>
  </si>
  <si>
    <t>chr1:55013807-55076005</t>
  </si>
  <si>
    <t>AGBL3</t>
  </si>
  <si>
    <t xml:space="preserve">chr7:134671259-134820530 </t>
  </si>
  <si>
    <t>AIM1</t>
  </si>
  <si>
    <t>chr6:106959305-107018334</t>
  </si>
  <si>
    <t>chr6</t>
  </si>
  <si>
    <t>AKR7A3</t>
  </si>
  <si>
    <t xml:space="preserve">chr1:19609057-19615280 </t>
  </si>
  <si>
    <t>ARVCF</t>
  </si>
  <si>
    <t xml:space="preserve">chr22:19957402-20004309 </t>
  </si>
  <si>
    <t>chr22</t>
  </si>
  <si>
    <t>C12orf5</t>
  </si>
  <si>
    <t>chr12:4430359-4469190</t>
  </si>
  <si>
    <t>C17orf97</t>
  </si>
  <si>
    <t>chr17:260118-264457</t>
  </si>
  <si>
    <t xml:space="preserve">C17orf97 </t>
  </si>
  <si>
    <t>C19MC</t>
  </si>
  <si>
    <t>chr19:54169927-54265684</t>
  </si>
  <si>
    <t>chr19</t>
  </si>
  <si>
    <t>C1orf216</t>
  </si>
  <si>
    <t>chr1:36179477-36184790</t>
  </si>
  <si>
    <t>C20orf160</t>
  </si>
  <si>
    <t>chr20:30598245-30619984</t>
  </si>
  <si>
    <t>chr20</t>
  </si>
  <si>
    <t>C2orf91</t>
  </si>
  <si>
    <t>chr2:42162508-42180943</t>
  </si>
  <si>
    <t>AC013480.1</t>
  </si>
  <si>
    <t>C3orf62</t>
  </si>
  <si>
    <t>chr3:49306030-49314508</t>
  </si>
  <si>
    <t>CACNA1E</t>
  </si>
  <si>
    <t xml:space="preserve">chr1:181452686-181775921 </t>
  </si>
  <si>
    <t xml:space="preserve">CACNA1E </t>
  </si>
  <si>
    <t>C7orf74</t>
  </si>
  <si>
    <t>chr7:106297211-106301634</t>
  </si>
  <si>
    <t>CCDC71L</t>
  </si>
  <si>
    <t>CD83</t>
  </si>
  <si>
    <t xml:space="preserve">chr6:14117865-14137148 </t>
  </si>
  <si>
    <t>CMTM3</t>
  </si>
  <si>
    <t>chr16:66638228-66647795</t>
  </si>
  <si>
    <t>CYP24A1</t>
  </si>
  <si>
    <t>chr20:52769988-52790516</t>
  </si>
  <si>
    <t>CYP2E1</t>
  </si>
  <si>
    <t>chr10:135340867-135352620</t>
  </si>
  <si>
    <t>chr10</t>
  </si>
  <si>
    <t>DCAF10</t>
  </si>
  <si>
    <t>chr9:37800790-37867665</t>
  </si>
  <si>
    <t>DNMT1</t>
  </si>
  <si>
    <t>chr19:10244022-10305755</t>
  </si>
  <si>
    <t>EMID2</t>
  </si>
  <si>
    <t>chr7:101006122-101202304</t>
  </si>
  <si>
    <t>EXD3</t>
  </si>
  <si>
    <t>chr9:140201348-140317714</t>
  </si>
  <si>
    <t>FAM149A</t>
  </si>
  <si>
    <t xml:space="preserve">chr4:187070327-187093817 </t>
  </si>
  <si>
    <t>FAM196A</t>
  </si>
  <si>
    <t>chr10:128933690-128994422</t>
  </si>
  <si>
    <t>FGF12</t>
  </si>
  <si>
    <t>chr3:191857182-192126838</t>
  </si>
  <si>
    <t>FGF8</t>
  </si>
  <si>
    <t xml:space="preserve">chr10:103529887-103535759 </t>
  </si>
  <si>
    <t>G0S2</t>
  </si>
  <si>
    <t>chr1:209848670-209849735</t>
  </si>
  <si>
    <t>GAL</t>
  </si>
  <si>
    <t xml:space="preserve">chr11:68451983-68458643 </t>
  </si>
  <si>
    <t>chr11</t>
  </si>
  <si>
    <t>GPR1-AS</t>
  </si>
  <si>
    <t>chr2:207068100-207130967</t>
  </si>
  <si>
    <t>SPHKAP</t>
  </si>
  <si>
    <t>GRID2</t>
  </si>
  <si>
    <t>chr4:93225550-94693649</t>
  </si>
  <si>
    <t>IL12RB2</t>
  </si>
  <si>
    <t>chr1:67773047-67862583</t>
  </si>
  <si>
    <t>ITGA8</t>
  </si>
  <si>
    <t>chr10:15559088-15761770</t>
  </si>
  <si>
    <t>JMJD1C</t>
  </si>
  <si>
    <t>chr10:64926988-65225722</t>
  </si>
  <si>
    <t>KCTD17</t>
  </si>
  <si>
    <t>chr22:37447779-37459430</t>
  </si>
  <si>
    <t>LIN28B</t>
  </si>
  <si>
    <t>chr6:105404923-105531207</t>
  </si>
  <si>
    <t>LINC00467</t>
  </si>
  <si>
    <t>chr1:211556097-211605877</t>
  </si>
  <si>
    <t>LRRK1</t>
  </si>
  <si>
    <t>chr15:101459460-101610317</t>
  </si>
  <si>
    <t>MAPK8IP1</t>
  </si>
  <si>
    <t xml:space="preserve">chr11:45907047-45928016 </t>
  </si>
  <si>
    <t>MDGA1</t>
  </si>
  <si>
    <t>chr6:37600284-37665766</t>
  </si>
  <si>
    <t>MOCS1</t>
  </si>
  <si>
    <t xml:space="preserve">chr6:39872034-39895455 </t>
  </si>
  <si>
    <t>N4BP2L1</t>
  </si>
  <si>
    <t>chr13:32974860-33002315</t>
  </si>
  <si>
    <t>chr13</t>
  </si>
  <si>
    <t>NAV2</t>
  </si>
  <si>
    <t>chr11:19734881-20143147</t>
  </si>
  <si>
    <t>NDRG4</t>
  </si>
  <si>
    <t xml:space="preserve">chr16:58497549-58547523 </t>
  </si>
  <si>
    <t>NPY</t>
  </si>
  <si>
    <t>chr7:24323807-24331484</t>
  </si>
  <si>
    <t>NRL</t>
  </si>
  <si>
    <t>chr14:24549316-24551155</t>
  </si>
  <si>
    <t>C7orf51</t>
  </si>
  <si>
    <t>chr7:100081550-100092424</t>
  </si>
  <si>
    <t>NYAP1</t>
  </si>
  <si>
    <t>PDE4D</t>
  </si>
  <si>
    <t>chr5:58264866-59189621</t>
  </si>
  <si>
    <t>PGM5P3-AS1</t>
  </si>
  <si>
    <t>chr9:72690-75294</t>
  </si>
  <si>
    <t>RP11-143M1.2</t>
  </si>
  <si>
    <t>PLG</t>
  </si>
  <si>
    <t>chr6:161123225-161175085</t>
  </si>
  <si>
    <t>PRDM11</t>
  </si>
  <si>
    <t>chr11:45168894-45256675</t>
  </si>
  <si>
    <t>PRMT2</t>
  </si>
  <si>
    <t xml:space="preserve">chr21:48055507-48085155 </t>
  </si>
  <si>
    <t>chr21</t>
  </si>
  <si>
    <t>PROSER2-AS1</t>
  </si>
  <si>
    <t>chr10:11891607-11936709</t>
  </si>
  <si>
    <t>RP11-401F24.4</t>
  </si>
  <si>
    <t>PRR25</t>
  </si>
  <si>
    <t>chr16:855443-863861</t>
  </si>
  <si>
    <t>RAPGEF5</t>
  </si>
  <si>
    <t>chr7:22157908-22396533</t>
  </si>
  <si>
    <t>RASGRF1</t>
  </si>
  <si>
    <t>chr15:79252289-79383215</t>
  </si>
  <si>
    <t>RGMA</t>
  </si>
  <si>
    <t>chr15:93586636-93617216</t>
  </si>
  <si>
    <t>RNF141</t>
  </si>
  <si>
    <t>chr11:10533225-10562774</t>
  </si>
  <si>
    <t>RPN1</t>
  </si>
  <si>
    <t>chr3:128338813-128369719</t>
  </si>
  <si>
    <t>SDHAP3</t>
  </si>
  <si>
    <t xml:space="preserve">chr5:1568637-1579695 </t>
  </si>
  <si>
    <t>SEPT4</t>
  </si>
  <si>
    <t>chr17:56597611-56606778</t>
  </si>
  <si>
    <t>SIAH1</t>
  </si>
  <si>
    <t>chr16:48394446-48419229</t>
  </si>
  <si>
    <t>SIX2</t>
  </si>
  <si>
    <t xml:space="preserve">chr2:45232324-45236542 </t>
  </si>
  <si>
    <t>SLC30A3</t>
  </si>
  <si>
    <t>chr2:27477440-27485960</t>
  </si>
  <si>
    <t>chr2:228844670-229046361</t>
  </si>
  <si>
    <t>GPR1</t>
  </si>
  <si>
    <t>TAF4</t>
  </si>
  <si>
    <t xml:space="preserve">chr20:60549854-60640866 </t>
  </si>
  <si>
    <t>TBC1D30</t>
  </si>
  <si>
    <t>chr12:65218352-65274798</t>
  </si>
  <si>
    <t>THAP3</t>
  </si>
  <si>
    <t>chr1:6685210-6693642</t>
  </si>
  <si>
    <t>TMPRSS3</t>
  </si>
  <si>
    <t xml:space="preserve">chr21:43791996-43816955 </t>
  </si>
  <si>
    <t>TNR</t>
  </si>
  <si>
    <t>chr1:175291935-175712752</t>
  </si>
  <si>
    <t>ZC3H12C</t>
  </si>
  <si>
    <t>chr11:109964087-110042566</t>
  </si>
  <si>
    <t>ZNF629</t>
  </si>
  <si>
    <t>chr16:30789770-30798523</t>
  </si>
  <si>
    <t>ZNF833P</t>
  </si>
  <si>
    <t xml:space="preserve">chr19:11784813-11797384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name val="Calibri"/>
      <family val="2"/>
      <scheme val="minor"/>
    </font>
    <font>
      <b/>
      <sz val="14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4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Helvetica"/>
      <family val="2"/>
    </font>
    <font>
      <u/>
      <sz val="11"/>
      <color theme="10"/>
      <name val="Calibri"/>
      <family val="2"/>
      <scheme val="minor"/>
    </font>
    <font>
      <u/>
      <sz val="11"/>
      <color theme="10"/>
      <name val="Helvetica"/>
      <family val="2"/>
    </font>
    <font>
      <sz val="11"/>
      <color theme="1"/>
      <name val="Helvetica"/>
      <family val="2"/>
    </font>
    <font>
      <u/>
      <sz val="11"/>
      <name val="Helvetica"/>
      <family val="2"/>
    </font>
    <font>
      <sz val="11"/>
      <color rgb="FF000000"/>
      <name val="Calibri"/>
      <family val="2"/>
      <scheme val="minor"/>
    </font>
    <font>
      <b/>
      <sz val="11"/>
      <name val="Helvetica"/>
      <family val="2"/>
    </font>
    <font>
      <b/>
      <u/>
      <sz val="11"/>
      <color theme="10"/>
      <name val="Helvetica"/>
      <family val="2"/>
    </font>
    <font>
      <b/>
      <sz val="11"/>
      <color theme="1"/>
      <name val="Helvetica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FF00"/>
        <bgColor rgb="FFDDEBF7"/>
      </patternFill>
    </fill>
  </fills>
  <borders count="2">
    <border>
      <left/>
      <right/>
      <top/>
      <bottom/>
      <diagonal/>
    </border>
    <border>
      <left/>
      <right/>
      <top style="thin">
        <color rgb="FF9BC2E6"/>
      </top>
      <bottom style="thin">
        <color rgb="FF9BC2E6"/>
      </bottom>
      <diagonal/>
    </border>
  </borders>
  <cellStyleXfs count="3">
    <xf numFmtId="0" fontId="0" fillId="0" borderId="0"/>
    <xf numFmtId="0" fontId="1" fillId="0" borderId="0"/>
    <xf numFmtId="0" fontId="10" fillId="0" borderId="0" applyNumberFormat="0" applyFill="0" applyBorder="0" applyAlignment="0" applyProtection="0"/>
  </cellStyleXfs>
  <cellXfs count="68">
    <xf numFmtId="0" fontId="0" fillId="0" borderId="0" xfId="0"/>
    <xf numFmtId="0" fontId="3" fillId="0" borderId="0" xfId="1" applyFont="1" applyAlignment="1">
      <alignment vertical="center"/>
    </xf>
    <xf numFmtId="0" fontId="4" fillId="0" borderId="0" xfId="1" applyFont="1"/>
    <xf numFmtId="0" fontId="1" fillId="0" borderId="0" xfId="1"/>
    <xf numFmtId="0" fontId="5" fillId="0" borderId="0" xfId="1" applyFont="1" applyAlignment="1">
      <alignment vertical="top" wrapText="1"/>
    </xf>
    <xf numFmtId="0" fontId="3" fillId="2" borderId="0" xfId="1" applyFont="1" applyFill="1"/>
    <xf numFmtId="0" fontId="4" fillId="2" borderId="0" xfId="1" applyFont="1" applyFill="1"/>
    <xf numFmtId="0" fontId="3" fillId="3" borderId="0" xfId="1" applyFont="1" applyFill="1"/>
    <xf numFmtId="0" fontId="4" fillId="3" borderId="0" xfId="1" applyFont="1" applyFill="1"/>
    <xf numFmtId="0" fontId="6" fillId="3" borderId="0" xfId="1" applyFont="1" applyFill="1"/>
    <xf numFmtId="0" fontId="7" fillId="3" borderId="0" xfId="1" applyFont="1" applyFill="1"/>
    <xf numFmtId="0" fontId="1" fillId="3" borderId="0" xfId="1" applyFill="1"/>
    <xf numFmtId="0" fontId="6" fillId="0" borderId="0" xfId="1" applyFont="1"/>
    <xf numFmtId="0" fontId="8" fillId="0" borderId="0" xfId="1" applyFont="1" applyAlignment="1">
      <alignment vertical="center"/>
    </xf>
    <xf numFmtId="0" fontId="2" fillId="0" borderId="0" xfId="1" applyFont="1" applyAlignment="1">
      <alignment vertical="top" wrapText="1"/>
    </xf>
    <xf numFmtId="0" fontId="1" fillId="0" borderId="0" xfId="1" applyAlignment="1">
      <alignment vertical="top" wrapText="1"/>
    </xf>
    <xf numFmtId="0" fontId="2" fillId="4" borderId="0" xfId="1" applyFont="1" applyFill="1" applyAlignment="1">
      <alignment vertical="top" wrapText="1"/>
    </xf>
    <xf numFmtId="0" fontId="9" fillId="2" borderId="0" xfId="1" applyFont="1" applyFill="1"/>
    <xf numFmtId="0" fontId="11" fillId="2" borderId="0" xfId="2" applyFont="1" applyFill="1" applyAlignment="1">
      <alignment vertical="center"/>
    </xf>
    <xf numFmtId="0" fontId="9" fillId="2" borderId="0" xfId="2" applyFont="1" applyFill="1" applyAlignment="1">
      <alignment vertical="center"/>
    </xf>
    <xf numFmtId="0" fontId="12" fillId="2" borderId="0" xfId="1" applyFont="1" applyFill="1" applyAlignment="1">
      <alignment horizontal="right"/>
    </xf>
    <xf numFmtId="0" fontId="12" fillId="2" borderId="0" xfId="1" applyFont="1" applyFill="1"/>
    <xf numFmtId="164" fontId="1" fillId="2" borderId="0" xfId="1" applyNumberFormat="1" applyFill="1"/>
    <xf numFmtId="2" fontId="1" fillId="2" borderId="1" xfId="1" applyNumberFormat="1" applyFill="1" applyBorder="1"/>
    <xf numFmtId="49" fontId="9" fillId="2" borderId="0" xfId="1" applyNumberFormat="1" applyFont="1" applyFill="1" applyAlignment="1">
      <alignment horizontal="center"/>
    </xf>
    <xf numFmtId="2" fontId="1" fillId="2" borderId="0" xfId="1" applyNumberFormat="1" applyFill="1"/>
    <xf numFmtId="0" fontId="13" fillId="2" borderId="0" xfId="2" applyFont="1" applyFill="1" applyAlignment="1">
      <alignment vertical="center"/>
    </xf>
    <xf numFmtId="0" fontId="9" fillId="2" borderId="0" xfId="1" applyFont="1" applyFill="1" applyAlignment="1">
      <alignment horizontal="right"/>
    </xf>
    <xf numFmtId="0" fontId="9" fillId="3" borderId="0" xfId="1" applyFont="1" applyFill="1"/>
    <xf numFmtId="0" fontId="11" fillId="3" borderId="0" xfId="2" applyFont="1" applyFill="1" applyAlignment="1">
      <alignment vertical="center"/>
    </xf>
    <xf numFmtId="0" fontId="9" fillId="3" borderId="0" xfId="2" applyFont="1" applyFill="1" applyAlignment="1">
      <alignment vertical="center"/>
    </xf>
    <xf numFmtId="0" fontId="12" fillId="3" borderId="0" xfId="1" applyFont="1" applyFill="1" applyAlignment="1">
      <alignment horizontal="right"/>
    </xf>
    <xf numFmtId="0" fontId="12" fillId="3" borderId="0" xfId="1" applyFont="1" applyFill="1"/>
    <xf numFmtId="164" fontId="1" fillId="3" borderId="0" xfId="1" applyNumberFormat="1" applyFill="1"/>
    <xf numFmtId="2" fontId="1" fillId="3" borderId="0" xfId="1" applyNumberFormat="1" applyFill="1"/>
    <xf numFmtId="49" fontId="12" fillId="3" borderId="0" xfId="1" applyNumberFormat="1" applyFont="1" applyFill="1" applyAlignment="1">
      <alignment horizontal="center"/>
    </xf>
    <xf numFmtId="2" fontId="14" fillId="5" borderId="0" xfId="1" applyNumberFormat="1" applyFont="1" applyFill="1" applyBorder="1"/>
    <xf numFmtId="0" fontId="15" fillId="3" borderId="0" xfId="1" applyFont="1" applyFill="1"/>
    <xf numFmtId="0" fontId="16" fillId="3" borderId="0" xfId="2" applyFont="1" applyFill="1" applyAlignment="1">
      <alignment vertical="center"/>
    </xf>
    <xf numFmtId="0" fontId="15" fillId="3" borderId="0" xfId="2" applyFont="1" applyFill="1" applyAlignment="1">
      <alignment vertical="center"/>
    </xf>
    <xf numFmtId="0" fontId="17" fillId="3" borderId="0" xfId="1" applyFont="1" applyFill="1" applyAlignment="1">
      <alignment horizontal="right"/>
    </xf>
    <xf numFmtId="0" fontId="17" fillId="3" borderId="0" xfId="1" applyFont="1" applyFill="1"/>
    <xf numFmtId="0" fontId="13" fillId="3" borderId="0" xfId="2" applyFont="1" applyFill="1" applyAlignment="1">
      <alignment vertical="center"/>
    </xf>
    <xf numFmtId="0" fontId="9" fillId="3" borderId="0" xfId="1" applyFont="1" applyFill="1" applyAlignment="1">
      <alignment horizontal="right"/>
    </xf>
    <xf numFmtId="0" fontId="9" fillId="0" borderId="0" xfId="1" applyFont="1"/>
    <xf numFmtId="0" fontId="11" fillId="0" borderId="0" xfId="2" applyFont="1" applyAlignment="1">
      <alignment vertical="center"/>
    </xf>
    <xf numFmtId="0" fontId="9" fillId="0" borderId="0" xfId="2" applyFont="1" applyAlignment="1">
      <alignment vertical="center"/>
    </xf>
    <xf numFmtId="0" fontId="12" fillId="0" borderId="0" xfId="1" applyFont="1" applyFill="1" applyAlignment="1">
      <alignment horizontal="right"/>
    </xf>
    <xf numFmtId="0" fontId="12" fillId="0" borderId="0" xfId="1" applyFont="1" applyFill="1"/>
    <xf numFmtId="164" fontId="12" fillId="0" borderId="0" xfId="1" applyNumberFormat="1" applyFont="1" applyFill="1"/>
    <xf numFmtId="2" fontId="12" fillId="0" borderId="0" xfId="1" applyNumberFormat="1" applyFont="1" applyFill="1" applyBorder="1"/>
    <xf numFmtId="49" fontId="12" fillId="0" borderId="0" xfId="1" applyNumberFormat="1" applyFont="1" applyFill="1"/>
    <xf numFmtId="2" fontId="12" fillId="0" borderId="0" xfId="1" applyNumberFormat="1" applyFont="1" applyFill="1"/>
    <xf numFmtId="0" fontId="12" fillId="0" borderId="0" xfId="1" applyFont="1" applyAlignment="1">
      <alignment horizontal="right"/>
    </xf>
    <xf numFmtId="0" fontId="12" fillId="0" borderId="0" xfId="1" applyFont="1"/>
    <xf numFmtId="164" fontId="12" fillId="0" borderId="0" xfId="1" applyNumberFormat="1" applyFont="1"/>
    <xf numFmtId="2" fontId="12" fillId="0" borderId="0" xfId="1" applyNumberFormat="1" applyFont="1"/>
    <xf numFmtId="49" fontId="12" fillId="0" borderId="0" xfId="1" applyNumberFormat="1" applyFont="1"/>
    <xf numFmtId="0" fontId="11" fillId="0" borderId="0" xfId="2" applyFont="1"/>
    <xf numFmtId="0" fontId="9" fillId="0" borderId="0" xfId="2" applyFont="1"/>
    <xf numFmtId="1" fontId="9" fillId="0" borderId="0" xfId="1" applyNumberFormat="1" applyFont="1"/>
    <xf numFmtId="0" fontId="10" fillId="0" borderId="0" xfId="2" applyAlignment="1">
      <alignment vertical="center"/>
    </xf>
    <xf numFmtId="0" fontId="9" fillId="0" borderId="0" xfId="1" applyFont="1" applyFill="1"/>
    <xf numFmtId="0" fontId="9" fillId="0" borderId="0" xfId="2" applyFont="1" applyFill="1" applyAlignment="1">
      <alignment vertical="center"/>
    </xf>
    <xf numFmtId="17" fontId="9" fillId="0" borderId="0" xfId="1" applyNumberFormat="1" applyFont="1"/>
    <xf numFmtId="49" fontId="12" fillId="0" borderId="0" xfId="1" applyNumberFormat="1" applyFont="1" applyFill="1" applyAlignment="1">
      <alignment horizontal="right"/>
    </xf>
    <xf numFmtId="0" fontId="6" fillId="0" borderId="0" xfId="1" applyFont="1" applyFill="1" applyBorder="1"/>
    <xf numFmtId="49" fontId="6" fillId="0" borderId="0" xfId="1" applyNumberFormat="1" applyFont="1" applyFill="1" applyBorder="1"/>
  </cellXfs>
  <cellStyles count="3">
    <cellStyle name="Hyperlink" xfId="2" builtinId="8"/>
    <cellStyle name="Normal" xfId="0" builtinId="0"/>
    <cellStyle name="Normal 2" xfId="1"/>
  </cellStyles>
  <dxfs count="29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Helvetica"/>
        <scheme val="none"/>
      </font>
      <numFmt numFmtId="30" formatCode="@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Helvetica"/>
        <scheme val="none"/>
      </font>
      <numFmt numFmtId="30" formatCode="@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Helvetica"/>
        <scheme val="none"/>
      </font>
      <numFmt numFmtId="164" formatCode="0.0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Helvetica"/>
        <scheme val="none"/>
      </font>
      <numFmt numFmtId="2" formatCode="0.00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Helvetica"/>
        <scheme val="none"/>
      </font>
      <numFmt numFmtId="164" formatCode="0.0"/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vertAlign val="baseline"/>
        <sz val="11"/>
        <name val="Helvetica"/>
        <scheme val="none"/>
      </font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vertAlign val="baseline"/>
        <sz val="11"/>
        <name val="Helvetica"/>
        <scheme val="none"/>
      </font>
    </dxf>
    <dxf>
      <font>
        <strike val="0"/>
        <outline val="0"/>
        <shadow val="0"/>
        <vertAlign val="baseline"/>
        <sz val="11"/>
        <name val="Helvetica"/>
        <scheme val="none"/>
      </font>
    </dxf>
    <dxf>
      <font>
        <strike val="0"/>
        <outline val="0"/>
        <shadow val="0"/>
        <vertAlign val="baseline"/>
        <sz val="11"/>
        <name val="Helvetica"/>
        <scheme val="none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Helvetica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Helvetica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Helvetica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Helvetica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vertAlign val="baseline"/>
        <sz val="11"/>
        <name val="Helvetica"/>
        <scheme val="none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Helvetica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Helvetica"/>
        <scheme val="none"/>
      </font>
    </dxf>
    <dxf>
      <font>
        <strike val="0"/>
        <outline val="0"/>
        <shadow val="0"/>
        <vertAlign val="baseline"/>
        <sz val="11"/>
        <name val="Helvetica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general" vertical="top" textRotation="0" wrapText="1" indent="0" justifyLastLine="0" shrinkToFit="0" readingOrder="0"/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le4" displayName="Table4" ref="A6:Q94" totalsRowShown="0" headerRowDxfId="17" dataDxfId="16">
  <autoFilter ref="A6:Q94"/>
  <sortState ref="A7:Q94">
    <sortCondition descending="1" ref="C6:C94"/>
  </sortState>
  <tableColumns count="17">
    <tableColumn id="1" name="Gene name" dataDxfId="15"/>
    <tableColumn id="15" name="Oocyte LIT Identification" dataDxfId="14"/>
    <tableColumn id="14" name="LTR at 5' of  LIT"/>
    <tableColumn id="2" name="UCSC coordinates (hg19)" dataDxfId="13" dataCellStyle="Hyperlink"/>
    <tableColumn id="3" name="Chromosome" dataDxfId="12" dataCellStyle="Hyperlink"/>
    <tableColumn id="4" name="Start" dataDxfId="11"/>
    <tableColumn id="5" name="End" dataDxfId="10"/>
    <tableColumn id="6" name="DMR ID" dataDxfId="9"/>
    <tableColumn id="7" name="ENSEMBL gene" dataDxfId="8"/>
    <tableColumn id="8" name="ENSEMBL chr" dataDxfId="7"/>
    <tableColumn id="9" name="ENSEMBL Start" dataDxfId="6"/>
    <tableColumn id="10" name="ENSEMBL End" dataDxfId="5"/>
    <tableColumn id="17" name="human oocyte DNAme" dataDxfId="4"/>
    <tableColumn id="16" name="Human Sperm DNAme" dataDxfId="3"/>
    <tableColumn id="13" name="Human blastocyst DNAme" dataDxfId="2"/>
    <tableColumn id="12" name="Promoter hypermethylation in mouse oocytes" dataDxfId="1"/>
    <tableColumn id="11" name="Promoter hypermethylation in mouse (C57BL/6JxDBA/2J) ICM (Ref. 24)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s://genome.ucsc.edu/cgi-bin/hgTracks?position=chr6:106959305-107018334&amp;hgsid=451658623_nkm6x9X0kX3ajthQ9PgzVjBvAojy&amp;knownGene=pack&amp;hgFind.matches=uc003prh.3," TargetMode="External"/><Relationship Id="rId21" Type="http://schemas.openxmlformats.org/officeDocument/2006/relationships/hyperlink" Target="https://genome.ucsc.edu/cgi-bin/hgTracks?position=chr3:191857182-192126838&amp;hgsid=451658623_nkm6x9X0kX3ajthQ9PgzVjBvAojy&amp;knownGene=pack&amp;hgFind.matches=uc003fsx.3," TargetMode="External"/><Relationship Id="rId42" Type="http://schemas.openxmlformats.org/officeDocument/2006/relationships/hyperlink" Target="https://genome.ucsc.edu/cgi-bin/hgTracks?position=chr9:72690-75294&amp;hgsid=451658623_nkm6x9X0kX3ajthQ9PgzVjBvAojy&amp;refGene=pack&amp;hgFind.matches=NR_121189," TargetMode="External"/><Relationship Id="rId63" Type="http://schemas.openxmlformats.org/officeDocument/2006/relationships/hyperlink" Target="https://genome.ucsc.edu/cgi-bin/hgTracks?position=chr14:24549316-24551155&amp;hgsid=451658623_nkm6x9X0kX3ajthQ9PgzVjBvAojy&amp;knownGene=pack&amp;hgFind.matches=uc021rrk.1," TargetMode="External"/><Relationship Id="rId84" Type="http://schemas.openxmlformats.org/officeDocument/2006/relationships/hyperlink" Target="https://genome.ucsc.edu/cgi-bin/hgTracks?position=chr21:43791996-43816955&amp;hgsid=451658623_nkm6x9X0kX3ajthQ9PgzVjBvAojy&amp;knownGene=pack&amp;hgFind.matches=uc002zbc.3," TargetMode="External"/><Relationship Id="rId138" Type="http://schemas.openxmlformats.org/officeDocument/2006/relationships/hyperlink" Target="https://genome.ucsc.edu/cgi-bin/hgTracks?position=chr11:10533225-10562774&amp;hgsid=451658623_nkm6x9X0kX3ajthQ9PgzVjBvAojy&amp;knownGene=pack&amp;hgFind.matches=uc001mis.1," TargetMode="External"/><Relationship Id="rId159" Type="http://schemas.openxmlformats.org/officeDocument/2006/relationships/hyperlink" Target="https://genome.ucsc.edu/cgi-bin/hgTracks?position=chr16:68573661-68601039&amp;hgsid=451658623_nkm6x9X0kX3ajthQ9PgzVjBvAojy&amp;knownGene=pack&amp;hgFind.matches=uc002ewe.3," TargetMode="External"/><Relationship Id="rId170" Type="http://schemas.openxmlformats.org/officeDocument/2006/relationships/hyperlink" Target="https://genome.ucsc.edu/cgi-bin/hgTracks?position=chr21:48055507-48085155&amp;hgsid=451658623_nkm6x9X0kX3ajthQ9PgzVjBvAojy&amp;knownGene=pack&amp;hgFind.matches=uc002zjy.3," TargetMode="External"/><Relationship Id="rId107" Type="http://schemas.openxmlformats.org/officeDocument/2006/relationships/hyperlink" Target="https://genome.ucsc.edu/cgi-bin/hgTracks?position=chr3:191857182-192126838&amp;hgsid=451658623_nkm6x9X0kX3ajthQ9PgzVjBvAojy&amp;knownGene=pack&amp;hgFind.matches=uc003fsx.3," TargetMode="External"/><Relationship Id="rId11" Type="http://schemas.openxmlformats.org/officeDocument/2006/relationships/hyperlink" Target="https://genome.ucsc.edu/cgi-bin/hgTracks?position=chr2:27477440-27485960&amp;hgsid=451658623_nkm6x9X0kX3ajthQ9PgzVjBvAojy&amp;knownGene=pack&amp;hgFind.matches=uc002rjk.3," TargetMode="External"/><Relationship Id="rId32" Type="http://schemas.openxmlformats.org/officeDocument/2006/relationships/hyperlink" Target="https://genome.ucsc.edu/cgi-bin/hgTracks?position=chr6:106959305-107018334&amp;hgsid=451658623_nkm6x9X0kX3ajthQ9PgzVjBvAojy&amp;knownGene=pack&amp;hgFind.matches=uc003prh.3," TargetMode="External"/><Relationship Id="rId53" Type="http://schemas.openxmlformats.org/officeDocument/2006/relationships/hyperlink" Target="https://genome.ucsc.edu/cgi-bin/hgTracks?position=chr11:10533225-10562774&amp;hgsid=451658623_nkm6x9X0kX3ajthQ9PgzVjBvAojy&amp;knownGene=pack&amp;hgFind.matches=uc001mis.1," TargetMode="External"/><Relationship Id="rId74" Type="http://schemas.openxmlformats.org/officeDocument/2006/relationships/hyperlink" Target="https://genome.ucsc.edu/cgi-bin/hgTracks?position=chr16:68573661-68601039&amp;hgsid=451658623_nkm6x9X0kX3ajthQ9PgzVjBvAojy&amp;knownGene=pack&amp;hgFind.matches=uc002ewe.3," TargetMode="External"/><Relationship Id="rId128" Type="http://schemas.openxmlformats.org/officeDocument/2006/relationships/hyperlink" Target="https://genome.ucsc.edu/cgi-bin/hgTracks?position=chr9:3824128-4300035&amp;hgsid=451658623_nkm6x9X0kX3ajthQ9PgzVjBvAojy&amp;knownGene=pack&amp;hgFind.matches=uc003zhx.1," TargetMode="External"/><Relationship Id="rId149" Type="http://schemas.openxmlformats.org/officeDocument/2006/relationships/hyperlink" Target="https://genome.ucsc.edu/cgi-bin/hgTracks?position=chr14:52734431-52743442&amp;hgsid=451658623_nkm6x9X0kX3ajthQ9PgzVjBvAojy&amp;knownGene=pack&amp;hgFind.matches=uc001wzq.3," TargetMode="External"/><Relationship Id="rId5" Type="http://schemas.openxmlformats.org/officeDocument/2006/relationships/hyperlink" Target="https://genome.ucsc.edu/cgi-bin/hgTracks?position=chr1:55505149-55530526&amp;hgsid=451658623_nkm6x9X0kX3ajthQ9PgzVjBvAojy&amp;knownGene=pack&amp;hgFind.matches=uc001cyf.2," TargetMode="External"/><Relationship Id="rId95" Type="http://schemas.openxmlformats.org/officeDocument/2006/relationships/hyperlink" Target="https://genome.ucsc.edu/cgi-bin/hgTracks?position=chr1:181452686-181775921&amp;hgsid=451658623_nkm6x9X0kX3ajthQ9PgzVjBvAojy&amp;knownGene=pack&amp;hgFind.matches=uc009wxt.3," TargetMode="External"/><Relationship Id="rId160" Type="http://schemas.openxmlformats.org/officeDocument/2006/relationships/hyperlink" Target="https://genome.ucsc.edu/cgi-bin/hgTracks?position=chr17:260118-264457&amp;hgsid=451658623_nkm6x9X0kX3ajthQ9PgzVjBvAojy&amp;knownGene=pack&amp;hgFind.matches=uc021tna.1," TargetMode="External"/><Relationship Id="rId22" Type="http://schemas.openxmlformats.org/officeDocument/2006/relationships/hyperlink" Target="https://genome.ucsc.edu/cgi-bin/hgTracks?position=chr4:93225550-94693649&amp;hgsid=451658623_nkm6x9X0kX3ajthQ9PgzVjBvAojy&amp;knownGene=pack&amp;hgFind.matches=uc011cdt.2," TargetMode="External"/><Relationship Id="rId43" Type="http://schemas.openxmlformats.org/officeDocument/2006/relationships/hyperlink" Target="https://genome.ucsc.edu/cgi-bin/hgTracks?position=chr9:3824128-4300035&amp;hgsid=451658623_nkm6x9X0kX3ajthQ9PgzVjBvAojy&amp;knownGene=pack&amp;hgFind.matches=uc003zhx.1," TargetMode="External"/><Relationship Id="rId64" Type="http://schemas.openxmlformats.org/officeDocument/2006/relationships/hyperlink" Target="https://genome.ucsc.edu/cgi-bin/hgTracks?position=chr14:52734431-52743442&amp;hgsid=451658623_nkm6x9X0kX3ajthQ9PgzVjBvAojy&amp;knownGene=pack&amp;hgFind.matches=uc001wzq.3," TargetMode="External"/><Relationship Id="rId118" Type="http://schemas.openxmlformats.org/officeDocument/2006/relationships/hyperlink" Target="https://genome.ucsc.edu/cgi-bin/hgTracks?position=chr6:161123225-161175085&amp;hgsid=451658623_nkm6x9X0kX3ajthQ9PgzVjBvAojy&amp;knownGene=pack&amp;hgFind.matches=uc003qtm.4," TargetMode="External"/><Relationship Id="rId139" Type="http://schemas.openxmlformats.org/officeDocument/2006/relationships/hyperlink" Target="https://genome.ucsc.edu/cgi-bin/hgTracks?position=chr11:19734881-20143147&amp;hgsid=451658623_nkm6x9X0kX3ajthQ9PgzVjBvAojy&amp;knownGene=pack&amp;hgFind.matches=uc010rdm.2," TargetMode="External"/><Relationship Id="rId85" Type="http://schemas.openxmlformats.org/officeDocument/2006/relationships/hyperlink" Target="https://genome.ucsc.edu/cgi-bin/hgTracks?position=chr21:48055507-48085155&amp;hgsid=451658623_nkm6x9X0kX3ajthQ9PgzVjBvAojy&amp;knownGene=pack&amp;hgFind.matches=uc002zjy.3," TargetMode="External"/><Relationship Id="rId150" Type="http://schemas.openxmlformats.org/officeDocument/2006/relationships/hyperlink" Target="https://genome.ucsc.edu/cgi-bin/hgTracks?position=chr15:45315302-45367287&amp;hgsid=451658623_nkm6x9X0kX3ajthQ9PgzVjBvAojy&amp;knownGene=pack&amp;hgFind.matches=uc001zul.4," TargetMode="External"/><Relationship Id="rId171" Type="http://schemas.openxmlformats.org/officeDocument/2006/relationships/hyperlink" Target="https://genome.ucsc.edu/cgi-bin/hgTracks?position=chr22:19957402-20004309&amp;hgsid=451658623_nkm6x9X0kX3ajthQ9PgzVjBvAojy&amp;knownGene=pack&amp;hgFind.matches=uc002zqz.3," TargetMode="External"/><Relationship Id="rId12" Type="http://schemas.openxmlformats.org/officeDocument/2006/relationships/hyperlink" Target="https://genome.ucsc.edu/cgi-bin/hgTracks?position=chr2:42162508-42180943&amp;hgsid=451658623_nkm6x9X0kX3ajthQ9PgzVjBvAojy&amp;knownGene=pack&amp;hgFind.matches=uc002rsf.1," TargetMode="External"/><Relationship Id="rId33" Type="http://schemas.openxmlformats.org/officeDocument/2006/relationships/hyperlink" Target="https://genome.ucsc.edu/cgi-bin/hgTracks?position=chr6:161123225-161175085&amp;hgsid=451658623_nkm6x9X0kX3ajthQ9PgzVjBvAojy&amp;knownGene=pack&amp;hgFind.matches=uc003qtm.4," TargetMode="External"/><Relationship Id="rId108" Type="http://schemas.openxmlformats.org/officeDocument/2006/relationships/hyperlink" Target="https://genome.ucsc.edu/cgi-bin/hgTracks?position=chr4:93225550-94693649&amp;hgsid=451658623_nkm6x9X0kX3ajthQ9PgzVjBvAojy&amp;knownGene=pack&amp;hgFind.matches=uc011cdt.2," TargetMode="External"/><Relationship Id="rId129" Type="http://schemas.openxmlformats.org/officeDocument/2006/relationships/hyperlink" Target="https://genome.ucsc.edu/cgi-bin/hgTracks?position=chr9:34989638-34998430&amp;hgsid=451658623_nkm6x9X0kX3ajthQ9PgzVjBvAojy&amp;knownGene=pack&amp;hgFind.matches=uc003zvs.4," TargetMode="External"/><Relationship Id="rId54" Type="http://schemas.openxmlformats.org/officeDocument/2006/relationships/hyperlink" Target="https://genome.ucsc.edu/cgi-bin/hgTracks?position=chr11:19734881-20143147&amp;hgsid=451658623_nkm6x9X0kX3ajthQ9PgzVjBvAojy&amp;knownGene=pack&amp;hgFind.matches=uc010rdm.2," TargetMode="External"/><Relationship Id="rId75" Type="http://schemas.openxmlformats.org/officeDocument/2006/relationships/hyperlink" Target="https://genome.ucsc.edu/cgi-bin/hgTracks?position=chr17:260118-264457&amp;hgsid=451658623_nkm6x9X0kX3ajthQ9PgzVjBvAojy&amp;knownGene=pack&amp;hgFind.matches=uc021tna.1," TargetMode="External"/><Relationship Id="rId96" Type="http://schemas.openxmlformats.org/officeDocument/2006/relationships/hyperlink" Target="https://genome.ucsc.edu/cgi-bin/hgTracks?position=chr1:209848670-209849735&amp;hgsid=451658623_nkm6x9X0kX3ajthQ9PgzVjBvAojy&amp;knownGene=pack&amp;hgFind.matches=uc001hhi.4," TargetMode="External"/><Relationship Id="rId140" Type="http://schemas.openxmlformats.org/officeDocument/2006/relationships/hyperlink" Target="https://genome.ucsc.edu/cgi-bin/hgTracks?position=chr11:45168894-45256675&amp;hgsid=451658623_nkm6x9X0kX3ajthQ9PgzVjBvAojy&amp;knownGene=pack&amp;hgFind.matches=uc031qab.1," TargetMode="External"/><Relationship Id="rId161" Type="http://schemas.openxmlformats.org/officeDocument/2006/relationships/hyperlink" Target="https://genome.ucsc.edu/cgi-bin/hgTracks?position=chr17:56597611-56606778&amp;hgsid=451658623_nkm6x9X0kX3ajthQ9PgzVjBvAojy&amp;knownGene=pack&amp;hgFind.matches=uc002iwm.2," TargetMode="External"/><Relationship Id="rId6" Type="http://schemas.openxmlformats.org/officeDocument/2006/relationships/hyperlink" Target="https://genome.ucsc.edu/cgi-bin/hgTracks?position=chr1:67773047-67862583&amp;hgsid=451658623_nkm6x9X0kX3ajthQ9PgzVjBvAojy&amp;knownGene=pack&amp;hgFind.matches=uc001ddu.3," TargetMode="External"/><Relationship Id="rId23" Type="http://schemas.openxmlformats.org/officeDocument/2006/relationships/hyperlink" Target="https://genome.ucsc.edu/cgi-bin/hgTracks?position=chr4:102711764-102995969&amp;hgsid=451658623_nkm6x9X0kX3ajthQ9PgzVjBvAojy&amp;knownGene=pack&amp;hgFind.matches=uc003hvy.4," TargetMode="External"/><Relationship Id="rId28" Type="http://schemas.openxmlformats.org/officeDocument/2006/relationships/hyperlink" Target="https://genome.ucsc.edu/cgi-bin/hgTracks?position=chr6:14117865-14137148&amp;hgsid=451658623_nkm6x9X0kX3ajthQ9PgzVjBvAojy&amp;knownGene=pack&amp;hgFind.matches=uc003nbi.3," TargetMode="External"/><Relationship Id="rId49" Type="http://schemas.openxmlformats.org/officeDocument/2006/relationships/hyperlink" Target="https://genome.ucsc.edu/cgi-bin/hgTracks?position=chr10:64926988-65225722&amp;hgsid=451658623_nkm6x9X0kX3ajthQ9PgzVjBvAojy&amp;knownGene=pack&amp;hgFind.matches=uc001jmn.3," TargetMode="External"/><Relationship Id="rId114" Type="http://schemas.openxmlformats.org/officeDocument/2006/relationships/hyperlink" Target="https://genome.ucsc.edu/cgi-bin/hgTracks?position=chr6:37600284-37665766&amp;hgsid=451658623_nkm6x9X0kX3ajthQ9PgzVjBvAojy&amp;knownGene=pack&amp;hgFind.matches=uc003onu.1," TargetMode="External"/><Relationship Id="rId119" Type="http://schemas.openxmlformats.org/officeDocument/2006/relationships/hyperlink" Target="https://genome.ucsc.edu/cgi-bin/hgTracks?position=chr7:12610203-12693228&amp;hgsid=451658623_nkm6x9X0kX3ajthQ9PgzVjBvAojy&amp;knownGene=pack&amp;hgFind.matches=uc003ssn.4," TargetMode="External"/><Relationship Id="rId44" Type="http://schemas.openxmlformats.org/officeDocument/2006/relationships/hyperlink" Target="https://genome.ucsc.edu/cgi-bin/hgTracks?position=chr9:34989638-34998430&amp;hgsid=451658623_nkm6x9X0kX3ajthQ9PgzVjBvAojy&amp;knownGene=pack&amp;hgFind.matches=uc003zvs.4," TargetMode="External"/><Relationship Id="rId60" Type="http://schemas.openxmlformats.org/officeDocument/2006/relationships/hyperlink" Target="https://genome.ucsc.edu/cgi-bin/hgTracks?position=chr12:22346325-22487648&amp;hgsid=451658623_nkm6x9X0kX3ajthQ9PgzVjBvAojy&amp;knownGene=pack&amp;hgFind.matches=uc001rfo.4," TargetMode="External"/><Relationship Id="rId65" Type="http://schemas.openxmlformats.org/officeDocument/2006/relationships/hyperlink" Target="https://genome.ucsc.edu/cgi-bin/hgTracks?position=chr15:45315302-45367287&amp;hgsid=451658623_nkm6x9X0kX3ajthQ9PgzVjBvAojy&amp;knownGene=pack&amp;hgFind.matches=uc001zul.4," TargetMode="External"/><Relationship Id="rId81" Type="http://schemas.openxmlformats.org/officeDocument/2006/relationships/hyperlink" Target="https://genome.ucsc.edu/cgi-bin/hgTracks?position=chr20:30598245-30619984&amp;hgsid=451658623_nkm6x9X0kX3ajthQ9PgzVjBvAojy&amp;knownGene=pack&amp;hgFind.matches=uc002wxf.2," TargetMode="External"/><Relationship Id="rId86" Type="http://schemas.openxmlformats.org/officeDocument/2006/relationships/hyperlink" Target="https://genome.ucsc.edu/cgi-bin/hgTracks?position=chr22:19957402-20004309&amp;hgsid=451658623_nkm6x9X0kX3ajthQ9PgzVjBvAojy&amp;knownGene=pack&amp;hgFind.matches=uc002zqz.3," TargetMode="External"/><Relationship Id="rId130" Type="http://schemas.openxmlformats.org/officeDocument/2006/relationships/hyperlink" Target="https://genome.ucsc.edu/cgi-bin/hgTracks?position=chr9:37800790-37867665&amp;hgsid=451658623_nkm6x9X0kX3ajthQ9PgzVjBvAojy&amp;knownGene=pack&amp;hgFind.matches=uc004aao.3," TargetMode="External"/><Relationship Id="rId135" Type="http://schemas.openxmlformats.org/officeDocument/2006/relationships/hyperlink" Target="https://genome.ucsc.edu/cgi-bin/hgTracks?position=chr10:103529887-103535759&amp;hgsid=451658623_nkm6x9X0kX3ajthQ9PgzVjBvAojy&amp;knownGene=pack&amp;hgFind.matches=uc001ktq.2," TargetMode="External"/><Relationship Id="rId151" Type="http://schemas.openxmlformats.org/officeDocument/2006/relationships/hyperlink" Target="https://genome.ucsc.edu/cgi-bin/hgTracks?position=chr15:79252289-79383215&amp;hgsid=451658623_nkm6x9X0kX3ajthQ9PgzVjBvAojy&amp;knownGene=pack&amp;hgFind.matches=uc002beq.3," TargetMode="External"/><Relationship Id="rId156" Type="http://schemas.openxmlformats.org/officeDocument/2006/relationships/hyperlink" Target="https://genome.ucsc.edu/cgi-bin/hgTracks?position=chr16:48394446-48419229&amp;hgsid=451658623_nkm6x9X0kX3ajthQ9PgzVjBvAojy&amp;knownGene=pack&amp;hgFind.matches=uc002efo.1," TargetMode="External"/><Relationship Id="rId177" Type="http://schemas.openxmlformats.org/officeDocument/2006/relationships/printerSettings" Target="../printerSettings/printerSettings1.bin"/><Relationship Id="rId172" Type="http://schemas.openxmlformats.org/officeDocument/2006/relationships/hyperlink" Target="https://genome.ucsc.edu/cgi-bin/hgTracks?position=chr22:37447779-37459430&amp;hgsid=451658623_nkm6x9X0kX3ajthQ9PgzVjBvAojy&amp;knownGene=pack&amp;hgFind.matches=uc011amv.2," TargetMode="External"/><Relationship Id="rId13" Type="http://schemas.openxmlformats.org/officeDocument/2006/relationships/hyperlink" Target="https://genome.ucsc.edu/cgi-bin/hgTracks?position=chr2:45232324-45236542&amp;hgsid=451658623_nkm6x9X0kX3ajthQ9PgzVjBvAojy&amp;knownGene=pack&amp;hgFind.matches=uc002ruo.3," TargetMode="External"/><Relationship Id="rId18" Type="http://schemas.openxmlformats.org/officeDocument/2006/relationships/hyperlink" Target="https://genome.ucsc.edu/cgi-bin/hgTracks?position=chr3:49306030-49314508&amp;hgsid=451658623_nkm6x9X0kX3ajthQ9PgzVjBvAojy&amp;knownGene=pack&amp;hgFind.matches=uc003cwn.2," TargetMode="External"/><Relationship Id="rId39" Type="http://schemas.openxmlformats.org/officeDocument/2006/relationships/hyperlink" Target="https://genome.ucsc.edu/cgi-bin/hgTracks?position=chr7:101006122-101202304&amp;hgsid=451658623_nkm6x9X0kX3ajthQ9PgzVjBvAojy&amp;knownGene=pack&amp;hgFind.matches=uc003uyo.1," TargetMode="External"/><Relationship Id="rId109" Type="http://schemas.openxmlformats.org/officeDocument/2006/relationships/hyperlink" Target="https://genome.ucsc.edu/cgi-bin/hgTracks?position=chr4:187070327-187093817&amp;hgsid=451658623_nkm6x9X0kX3ajthQ9PgzVjBvAojy&amp;knownGene=pack&amp;hgFind.matches=uc010isl.3," TargetMode="External"/><Relationship Id="rId34" Type="http://schemas.openxmlformats.org/officeDocument/2006/relationships/hyperlink" Target="https://genome.ucsc.edu/cgi-bin/hgTracks?position=chr7:12610203-12693228&amp;hgsid=451658623_nkm6x9X0kX3ajthQ9PgzVjBvAojy&amp;knownGene=pack&amp;hgFind.matches=uc003ssn.4," TargetMode="External"/><Relationship Id="rId50" Type="http://schemas.openxmlformats.org/officeDocument/2006/relationships/hyperlink" Target="https://genome.ucsc.edu/cgi-bin/hgTracks?position=chr10:103529887-103535759&amp;hgsid=451658623_nkm6x9X0kX3ajthQ9PgzVjBvAojy&amp;knownGene=pack&amp;hgFind.matches=uc001ktq.2," TargetMode="External"/><Relationship Id="rId55" Type="http://schemas.openxmlformats.org/officeDocument/2006/relationships/hyperlink" Target="https://genome.ucsc.edu/cgi-bin/hgTracks?position=chr11:45168894-45256675&amp;hgsid=451658623_nkm6x9X0kX3ajthQ9PgzVjBvAojy&amp;knownGene=pack&amp;hgFind.matches=uc031qab.1," TargetMode="External"/><Relationship Id="rId76" Type="http://schemas.openxmlformats.org/officeDocument/2006/relationships/hyperlink" Target="https://genome.ucsc.edu/cgi-bin/hgTracks?position=chr17:56597611-56606778&amp;hgsid=451658623_nkm6x9X0kX3ajthQ9PgzVjBvAojy&amp;knownGene=pack&amp;hgFind.matches=uc002iwm.2," TargetMode="External"/><Relationship Id="rId97" Type="http://schemas.openxmlformats.org/officeDocument/2006/relationships/hyperlink" Target="https://genome.ucsc.edu/cgi-bin/hgTracks?position=chr1:211556097-211605877&amp;hgsid=451658623_nkm6x9X0kX3ajthQ9PgzVjBvAojy&amp;knownGene=pack&amp;hgFind.matches=uc001hil.4," TargetMode="External"/><Relationship Id="rId104" Type="http://schemas.openxmlformats.org/officeDocument/2006/relationships/hyperlink" Target="https://genome.ucsc.edu/cgi-bin/hgTracks?position=chr3:49306030-49314508&amp;hgsid=451658623_nkm6x9X0kX3ajthQ9PgzVjBvAojy&amp;knownGene=pack&amp;hgFind.matches=uc003cwn.2," TargetMode="External"/><Relationship Id="rId120" Type="http://schemas.openxmlformats.org/officeDocument/2006/relationships/hyperlink" Target="https://genome.ucsc.edu/cgi-bin/hgTracks?position=chr7:24323807-24331484&amp;hgsid=451658623_nkm6x9X0kX3ajthQ9PgzVjBvAojy&amp;knownGene=pack&amp;hgFind.matches=uc003sww.2," TargetMode="External"/><Relationship Id="rId125" Type="http://schemas.openxmlformats.org/officeDocument/2006/relationships/hyperlink" Target="https://genome.ucsc.edu/cgi-bin/hgTracks?position=chr7:106297211-106301634&amp;hgsid=451658623_nkm6x9X0kX3ajthQ9PgzVjBvAojy&amp;knownGene=pack&amp;hgFind.matches=uc003vdt.3," TargetMode="External"/><Relationship Id="rId141" Type="http://schemas.openxmlformats.org/officeDocument/2006/relationships/hyperlink" Target="https://genome.ucsc.edu/cgi-bin/hgTracks?position=chr11:45907047-45928016&amp;hgsid=451658623_nkm6x9X0kX3ajthQ9PgzVjBvAojy&amp;knownGene=pack&amp;hgFind.matches=uc001nbr.3," TargetMode="External"/><Relationship Id="rId146" Type="http://schemas.openxmlformats.org/officeDocument/2006/relationships/hyperlink" Target="https://genome.ucsc.edu/cgi-bin/hgTracks?position=chr12:65218352-65274798&amp;hgsid=451658623_nkm6x9X0kX3ajthQ9PgzVjBvAojy&amp;knownGene=pack&amp;hgFind.matches=uc010sst.2," TargetMode="External"/><Relationship Id="rId167" Type="http://schemas.openxmlformats.org/officeDocument/2006/relationships/hyperlink" Target="https://genome.ucsc.edu/cgi-bin/hgTracks?position=chr20:52769988-52790516&amp;hgsid=451658623_nkm6x9X0kX3ajthQ9PgzVjBvAojy&amp;knownGene=pack&amp;hgFind.matches=uc002xwv.2," TargetMode="External"/><Relationship Id="rId7" Type="http://schemas.openxmlformats.org/officeDocument/2006/relationships/hyperlink" Target="https://genome.ucsc.edu/cgi-bin/hgTracks?position=chr1:175291935-175712752&amp;hgsid=451658623_nkm6x9X0kX3ajthQ9PgzVjBvAojy&amp;knownGene=pack&amp;hgFind.matches=uc009wwu.1," TargetMode="External"/><Relationship Id="rId71" Type="http://schemas.openxmlformats.org/officeDocument/2006/relationships/hyperlink" Target="https://genome.ucsc.edu/cgi-bin/hgTracks?position=chr16:48394446-48419229&amp;hgsid=451658623_nkm6x9X0kX3ajthQ9PgzVjBvAojy&amp;knownGene=pack&amp;hgFind.matches=uc002efo.1," TargetMode="External"/><Relationship Id="rId92" Type="http://schemas.openxmlformats.org/officeDocument/2006/relationships/hyperlink" Target="https://genome.ucsc.edu/cgi-bin/hgTracks?position=chr1:55505149-55530526&amp;hgsid=451658623_nkm6x9X0kX3ajthQ9PgzVjBvAojy&amp;knownGene=pack&amp;hgFind.matches=uc001cyf.2," TargetMode="External"/><Relationship Id="rId162" Type="http://schemas.openxmlformats.org/officeDocument/2006/relationships/hyperlink" Target="https://genome.ucsc.edu/cgi-bin/hgTracks?position=chr17:66531257-66597095&amp;hgsid=451658623_nkm6x9X0kX3ajthQ9PgzVjBvAojy&amp;knownGene=pack&amp;hgFind.matches=uc002jho.3," TargetMode="External"/><Relationship Id="rId2" Type="http://schemas.openxmlformats.org/officeDocument/2006/relationships/hyperlink" Target="https://genome.ucsc.edu/cgi-bin/hgTracks?position=chr1:19609057-19615280&amp;hgsid=451658623_nkm6x9X0kX3ajthQ9PgzVjBvAojy&amp;knownGene=pack&amp;hgFind.matches=uc001bbv.1," TargetMode="External"/><Relationship Id="rId29" Type="http://schemas.openxmlformats.org/officeDocument/2006/relationships/hyperlink" Target="https://genome.ucsc.edu/cgi-bin/hgTracks?position=chr6:37600284-37665766&amp;hgsid=451658623_nkm6x9X0kX3ajthQ9PgzVjBvAojy&amp;knownGene=pack&amp;hgFind.matches=uc003onu.1," TargetMode="External"/><Relationship Id="rId24" Type="http://schemas.openxmlformats.org/officeDocument/2006/relationships/hyperlink" Target="https://genome.ucsc.edu/cgi-bin/hgTracks?position=chr4:187070327-187093817&amp;hgsid=451658623_nkm6x9X0kX3ajthQ9PgzVjBvAojy&amp;knownGene=pack&amp;hgFind.matches=uc010isl.3," TargetMode="External"/><Relationship Id="rId40" Type="http://schemas.openxmlformats.org/officeDocument/2006/relationships/hyperlink" Target="https://genome.ucsc.edu/cgi-bin/hgTracks?position=chr7:106297211-106301634&amp;hgsid=451658623_nkm6x9X0kX3ajthQ9PgzVjBvAojy&amp;knownGene=pack&amp;hgFind.matches=uc003vdt.3," TargetMode="External"/><Relationship Id="rId45" Type="http://schemas.openxmlformats.org/officeDocument/2006/relationships/hyperlink" Target="https://genome.ucsc.edu/cgi-bin/hgTracks?position=chr9:37800790-37867665&amp;hgsid=451658623_nkm6x9X0kX3ajthQ9PgzVjBvAojy&amp;knownGene=pack&amp;hgFind.matches=uc004aao.3," TargetMode="External"/><Relationship Id="rId66" Type="http://schemas.openxmlformats.org/officeDocument/2006/relationships/hyperlink" Target="https://genome.ucsc.edu/cgi-bin/hgTracks?position=chr15:79252289-79383215&amp;hgsid=451658623_nkm6x9X0kX3ajthQ9PgzVjBvAojy&amp;knownGene=pack&amp;hgFind.matches=uc002beq.3," TargetMode="External"/><Relationship Id="rId87" Type="http://schemas.openxmlformats.org/officeDocument/2006/relationships/hyperlink" Target="https://genome.ucsc.edu/cgi-bin/hgTracks?position=chr22:37447779-37459430&amp;hgsid=451658623_nkm6x9X0kX3ajthQ9PgzVjBvAojy&amp;knownGene=pack&amp;hgFind.matches=uc011amv.2," TargetMode="External"/><Relationship Id="rId110" Type="http://schemas.openxmlformats.org/officeDocument/2006/relationships/hyperlink" Target="https://genome.ucsc.edu/cgi-bin/hgTracks?position=chr5:1568637-1579695&amp;hgsid=451658623_nkm6x9X0kX3ajthQ9PgzVjBvAojy&amp;knownGene=pack&amp;hgFind.matches=uc011cmd.2," TargetMode="External"/><Relationship Id="rId115" Type="http://schemas.openxmlformats.org/officeDocument/2006/relationships/hyperlink" Target="https://genome.ucsc.edu/cgi-bin/hgTracks?position=chr6:39872034-39895455&amp;hgsid=451658623_nkm6x9X0kX3ajthQ9PgzVjBvAojy&amp;knownGene=pack&amp;hgFind.matches=uc003opb.3," TargetMode="External"/><Relationship Id="rId131" Type="http://schemas.openxmlformats.org/officeDocument/2006/relationships/hyperlink" Target="https://genome.ucsc.edu/cgi-bin/hgTracks?position=chr9:140201348-140317714&amp;hgsid=451658623_nkm6x9X0kX3ajthQ9PgzVjBvAojy&amp;knownGene=pack&amp;hgFind.matches=uc004cmp.2," TargetMode="External"/><Relationship Id="rId136" Type="http://schemas.openxmlformats.org/officeDocument/2006/relationships/hyperlink" Target="https://genome.ucsc.edu/cgi-bin/hgTracks?position=chr10:128933690-128994422&amp;hgsid=451658623_nkm6x9X0kX3ajthQ9PgzVjBvAojy&amp;knownGene=pack&amp;hgFind.matches=uc001ljv.1," TargetMode="External"/><Relationship Id="rId157" Type="http://schemas.openxmlformats.org/officeDocument/2006/relationships/hyperlink" Target="https://genome.ucsc.edu/cgi-bin/hgTracks?position=chr16:58497549-58547523&amp;hgsid=451658623_nkm6x9X0kX3ajthQ9PgzVjBvAojy&amp;knownGene=pack&amp;hgFind.matches=uc002enk.3," TargetMode="External"/><Relationship Id="rId178" Type="http://schemas.openxmlformats.org/officeDocument/2006/relationships/table" Target="../tables/table1.xml"/><Relationship Id="rId61" Type="http://schemas.openxmlformats.org/officeDocument/2006/relationships/hyperlink" Target="https://genome.ucsc.edu/cgi-bin/hgTracks?position=chr12:65218352-65274798&amp;hgsid=451658623_nkm6x9X0kX3ajthQ9PgzVjBvAojy&amp;knownGene=pack&amp;hgFind.matches=uc010sst.2," TargetMode="External"/><Relationship Id="rId82" Type="http://schemas.openxmlformats.org/officeDocument/2006/relationships/hyperlink" Target="https://genome.ucsc.edu/cgi-bin/hgTracks?position=chr20:52769988-52790516&amp;hgsid=451658623_nkm6x9X0kX3ajthQ9PgzVjBvAojy&amp;knownGene=pack&amp;hgFind.matches=uc002xwv.2," TargetMode="External"/><Relationship Id="rId152" Type="http://schemas.openxmlformats.org/officeDocument/2006/relationships/hyperlink" Target="https://genome.ucsc.edu/cgi-bin/hgTracks?position=chr15:93586636-93617216&amp;hgsid=451658623_nkm6x9X0kX3ajthQ9PgzVjBvAojy&amp;knownGene=pack&amp;hgFind.matches=uc010urc.2," TargetMode="External"/><Relationship Id="rId173" Type="http://schemas.openxmlformats.org/officeDocument/2006/relationships/hyperlink" Target="https://genome.ucsc.edu/cgi-bin/hgTracks?position=chr19:11784813-11797384&amp;hgsid=451658623_nkm6x9X0kX3ajthQ9PgzVjBvAojy&amp;knownGene=pack&amp;hgFind.matches=uc021upi.1," TargetMode="External"/><Relationship Id="rId19" Type="http://schemas.openxmlformats.org/officeDocument/2006/relationships/hyperlink" Target="https://genome.ucsc.edu/cgi-bin/hgTracks?position=chr3:128338813-128369719&amp;hgsid=451658623_nkm6x9X0kX3ajthQ9PgzVjBvAojy&amp;knownGene=pack&amp;hgFind.matches=uc003ekr.1," TargetMode="External"/><Relationship Id="rId14" Type="http://schemas.openxmlformats.org/officeDocument/2006/relationships/hyperlink" Target="https://genome.ucsc.edu/cgi-bin/hgTracks?position=chr2:196602427-196933536&amp;hgsid=451658623_nkm6x9X0kX3ajthQ9PgzVjBvAojy&amp;knownGene=pack&amp;hgFind.matches=uc002utj.4," TargetMode="External"/><Relationship Id="rId30" Type="http://schemas.openxmlformats.org/officeDocument/2006/relationships/hyperlink" Target="https://genome.ucsc.edu/cgi-bin/hgTracks?position=chr6:39872034-39895455&amp;hgsid=451658623_nkm6x9X0kX3ajthQ9PgzVjBvAojy&amp;knownGene=pack&amp;hgFind.matches=uc003opb.3," TargetMode="External"/><Relationship Id="rId35" Type="http://schemas.openxmlformats.org/officeDocument/2006/relationships/hyperlink" Target="https://genome.ucsc.edu/cgi-bin/hgTracks?position=chr7:24323807-24331484&amp;hgsid=451658623_nkm6x9X0kX3ajthQ9PgzVjBvAojy&amp;knownGene=pack&amp;hgFind.matches=uc003sww.2," TargetMode="External"/><Relationship Id="rId56" Type="http://schemas.openxmlformats.org/officeDocument/2006/relationships/hyperlink" Target="https://genome.ucsc.edu/cgi-bin/hgTracks?position=chr11:45907047-45928016&amp;hgsid=451658623_nkm6x9X0kX3ajthQ9PgzVjBvAojy&amp;knownGene=pack&amp;hgFind.matches=uc001nbr.3," TargetMode="External"/><Relationship Id="rId77" Type="http://schemas.openxmlformats.org/officeDocument/2006/relationships/hyperlink" Target="https://genome.ucsc.edu/cgi-bin/hgTracks?position=chr17:66531257-66597095&amp;hgsid=451658623_nkm6x9X0kX3ajthQ9PgzVjBvAojy&amp;knownGene=pack&amp;hgFind.matches=uc002jho.3," TargetMode="External"/><Relationship Id="rId100" Type="http://schemas.openxmlformats.org/officeDocument/2006/relationships/hyperlink" Target="https://genome.ucsc.edu/cgi-bin/hgTracks?position=chr2:45232324-45236542&amp;hgsid=451658623_nkm6x9X0kX3ajthQ9PgzVjBvAojy&amp;knownGene=pack&amp;hgFind.matches=uc002ruo.3," TargetMode="External"/><Relationship Id="rId105" Type="http://schemas.openxmlformats.org/officeDocument/2006/relationships/hyperlink" Target="https://genome.ucsc.edu/cgi-bin/hgTracks?position=chr3:128338813-128369719&amp;hgsid=451658623_nkm6x9X0kX3ajthQ9PgzVjBvAojy&amp;knownGene=pack&amp;hgFind.matches=uc003ekr.1," TargetMode="External"/><Relationship Id="rId126" Type="http://schemas.openxmlformats.org/officeDocument/2006/relationships/hyperlink" Target="https://genome.ucsc.edu/cgi-bin/hgTracks?position=chr7:134671259-134820530&amp;hgsid=451658623_nkm6x9X0kX3ajthQ9PgzVjBvAojy&amp;knownGene=pack&amp;hgFind.matches=uc011kpw.2," TargetMode="External"/><Relationship Id="rId147" Type="http://schemas.openxmlformats.org/officeDocument/2006/relationships/hyperlink" Target="https://genome.ucsc.edu/cgi-bin/hgTracks?position=chr13:32974860-33002315&amp;hgsid=451658623_nkm6x9X0kX3ajthQ9PgzVjBvAojy&amp;knownGene=pack&amp;hgFind.matches=uc001uuc.3," TargetMode="External"/><Relationship Id="rId168" Type="http://schemas.openxmlformats.org/officeDocument/2006/relationships/hyperlink" Target="https://genome.ucsc.edu/cgi-bin/hgTracks?position=chr20:60549854-60640866&amp;hgsid=451658623_nkm6x9X0kX3ajthQ9PgzVjBvAojy&amp;knownGene=pack&amp;hgFind.matches=uc002ybs.3," TargetMode="External"/><Relationship Id="rId8" Type="http://schemas.openxmlformats.org/officeDocument/2006/relationships/hyperlink" Target="https://genome.ucsc.edu/cgi-bin/hgTracks?position=chr1:181452686-181775921&amp;hgsid=451658623_nkm6x9X0kX3ajthQ9PgzVjBvAojy&amp;knownGene=pack&amp;hgFind.matches=uc009wxt.3," TargetMode="External"/><Relationship Id="rId51" Type="http://schemas.openxmlformats.org/officeDocument/2006/relationships/hyperlink" Target="https://genome.ucsc.edu/cgi-bin/hgTracks?position=chr10:128933690-128994422&amp;hgsid=451658623_nkm6x9X0kX3ajthQ9PgzVjBvAojy&amp;knownGene=pack&amp;hgFind.matches=uc001ljv.1," TargetMode="External"/><Relationship Id="rId72" Type="http://schemas.openxmlformats.org/officeDocument/2006/relationships/hyperlink" Target="https://genome.ucsc.edu/cgi-bin/hgTracks?position=chr16:58497549-58547523&amp;hgsid=451658623_nkm6x9X0kX3ajthQ9PgzVjBvAojy&amp;knownGene=pack&amp;hgFind.matches=uc002enk.3," TargetMode="External"/><Relationship Id="rId93" Type="http://schemas.openxmlformats.org/officeDocument/2006/relationships/hyperlink" Target="https://genome.ucsc.edu/cgi-bin/hgTracks?position=chr1:67773047-67862583&amp;hgsid=451658623_nkm6x9X0kX3ajthQ9PgzVjBvAojy&amp;knownGene=pack&amp;hgFind.matches=uc001ddu.3," TargetMode="External"/><Relationship Id="rId98" Type="http://schemas.openxmlformats.org/officeDocument/2006/relationships/hyperlink" Target="https://genome.ucsc.edu/cgi-bin/hgTracks?position=chr2:27477440-27485960&amp;hgsid=451658623_nkm6x9X0kX3ajthQ9PgzVjBvAojy&amp;knownGene=pack&amp;hgFind.matches=uc002rjk.3," TargetMode="External"/><Relationship Id="rId121" Type="http://schemas.openxmlformats.org/officeDocument/2006/relationships/hyperlink" Target="https://genome.ucsc.edu/cgi-bin/hgTracks?position=chr7:22157908-22396533&amp;hgsid=451658623_nkm6x9X0kX3ajthQ9PgzVjBvAojy&amp;knownGene=pack&amp;hgFind.matches=uc003svg.3," TargetMode="External"/><Relationship Id="rId142" Type="http://schemas.openxmlformats.org/officeDocument/2006/relationships/hyperlink" Target="https://genome.ucsc.edu/cgi-bin/hgTracks?position=chr11:68451983-68458643&amp;hgsid=451658623_nkm6x9X0kX3ajthQ9PgzVjBvAojy&amp;knownGene=pack&amp;hgFind.matches=uc001oob.3," TargetMode="External"/><Relationship Id="rId163" Type="http://schemas.openxmlformats.org/officeDocument/2006/relationships/hyperlink" Target="https://genome.ucsc.edu/cgi-bin/hgTracks?position=chr18:32946661-32957301&amp;hgsid=451658623_nkm6x9X0kX3ajthQ9PgzVjBvAojy&amp;knownGene=pack&amp;hgFind.matches=uc010xcf.1," TargetMode="External"/><Relationship Id="rId3" Type="http://schemas.openxmlformats.org/officeDocument/2006/relationships/hyperlink" Target="https://genome.ucsc.edu/cgi-bin/hgTracks?position=chr1:36179477-36184790&amp;hgsid=451658623_nkm6x9X0kX3ajthQ9PgzVjBvAojy&amp;knownGene=pack&amp;hgFind.matches=uc001bzh.1," TargetMode="External"/><Relationship Id="rId25" Type="http://schemas.openxmlformats.org/officeDocument/2006/relationships/hyperlink" Target="https://genome.ucsc.edu/cgi-bin/hgTracks?position=chr5:1568637-1579695&amp;hgsid=451658623_nkm6x9X0kX3ajthQ9PgzVjBvAojy&amp;knownGene=pack&amp;hgFind.matches=uc011cmd.2," TargetMode="External"/><Relationship Id="rId46" Type="http://schemas.openxmlformats.org/officeDocument/2006/relationships/hyperlink" Target="https://genome.ucsc.edu/cgi-bin/hgTracks?position=chr9:140201348-140317714&amp;hgsid=451658623_nkm6x9X0kX3ajthQ9PgzVjBvAojy&amp;knownGene=pack&amp;hgFind.matches=uc004cmp.2," TargetMode="External"/><Relationship Id="rId67" Type="http://schemas.openxmlformats.org/officeDocument/2006/relationships/hyperlink" Target="https://genome.ucsc.edu/cgi-bin/hgTracks?position=chr15:93586636-93617216&amp;hgsid=451658623_nkm6x9X0kX3ajthQ9PgzVjBvAojy&amp;knownGene=pack&amp;hgFind.matches=uc010urc.2," TargetMode="External"/><Relationship Id="rId116" Type="http://schemas.openxmlformats.org/officeDocument/2006/relationships/hyperlink" Target="https://genome.ucsc.edu/cgi-bin/hgTracks?position=chr6:105404923-105531207&amp;hgsid=451658623_nkm6x9X0kX3ajthQ9PgzVjBvAojy&amp;knownGene=pack&amp;hgFind.matches=uc003pqv.2," TargetMode="External"/><Relationship Id="rId137" Type="http://schemas.openxmlformats.org/officeDocument/2006/relationships/hyperlink" Target="https://genome.ucsc.edu/cgi-bin/hgTracks?position=chr10:135340867-135352620&amp;hgsid=451658623_nkm6x9X0kX3ajthQ9PgzVjBvAojy&amp;knownGene=pack&amp;hgFind.matches=uc001lnj.1," TargetMode="External"/><Relationship Id="rId158" Type="http://schemas.openxmlformats.org/officeDocument/2006/relationships/hyperlink" Target="https://genome.ucsc.edu/cgi-bin/hgTracks?position=chr16:66638228-66647795&amp;hgsid=451658623_nkm6x9X0kX3ajthQ9PgzVjBvAojy&amp;knownGene=pack&amp;hgFind.matches=uc002epv.3," TargetMode="External"/><Relationship Id="rId20" Type="http://schemas.openxmlformats.org/officeDocument/2006/relationships/hyperlink" Target="https://genome.ucsc.edu/cgi-bin/hgTracks?position=chr3:182733006-182817365&amp;hgsid=451658623_nkm6x9X0kX3ajthQ9PgzVjBvAojy&amp;knownGene=pack&amp;hgFind.matches=uc003fle.3," TargetMode="External"/><Relationship Id="rId41" Type="http://schemas.openxmlformats.org/officeDocument/2006/relationships/hyperlink" Target="https://genome.ucsc.edu/cgi-bin/hgTracks?position=chr7:134671259-134820530&amp;hgsid=451658623_nkm6x9X0kX3ajthQ9PgzVjBvAojy&amp;knownGene=pack&amp;hgFind.matches=uc011kpw.2," TargetMode="External"/><Relationship Id="rId62" Type="http://schemas.openxmlformats.org/officeDocument/2006/relationships/hyperlink" Target="https://genome.ucsc.edu/cgi-bin/hgTracks?position=chr13:32974860-33002315&amp;hgsid=451658623_nkm6x9X0kX3ajthQ9PgzVjBvAojy&amp;knownGene=pack&amp;hgFind.matches=uc001uuc.3," TargetMode="External"/><Relationship Id="rId83" Type="http://schemas.openxmlformats.org/officeDocument/2006/relationships/hyperlink" Target="https://genome.ucsc.edu/cgi-bin/hgTracks?position=chr20:60549854-60640866&amp;hgsid=451658623_nkm6x9X0kX3ajthQ9PgzVjBvAojy&amp;knownGene=pack&amp;hgFind.matches=uc002ybs.3," TargetMode="External"/><Relationship Id="rId88" Type="http://schemas.openxmlformats.org/officeDocument/2006/relationships/hyperlink" Target="https://genome.ucsc.edu/cgi-bin/hgTracks?position=chr1:6685210-6693642&amp;hgsid=451658623_nkm6x9X0kX3ajthQ9PgzVjBvAojy&amp;knownGene=pack&amp;hgFind.matches=uc001aod.3," TargetMode="External"/><Relationship Id="rId111" Type="http://schemas.openxmlformats.org/officeDocument/2006/relationships/hyperlink" Target="https://genome.ucsc.edu/cgi-bin/hgTracks?position=chr5:58264866-59189621&amp;hgsid=451658623_nkm6x9X0kX3ajthQ9PgzVjBvAojy&amp;knownGene=pack&amp;hgFind.matches=uc003jsa.2," TargetMode="External"/><Relationship Id="rId132" Type="http://schemas.openxmlformats.org/officeDocument/2006/relationships/hyperlink" Target="https://genome.ucsc.edu/cgi-bin/hgTracks?position=chr10:11891607-11936709&amp;hgsid=451658623_nkm6x9X0kX3ajthQ9PgzVjBvAojy&amp;knownGene=pack&amp;hgFind.matches=uc001iky.2," TargetMode="External"/><Relationship Id="rId153" Type="http://schemas.openxmlformats.org/officeDocument/2006/relationships/hyperlink" Target="https://genome.ucsc.edu/cgi-bin/hgTracks?position=chr15:101459460-101610317&amp;hgsid=451658623_nkm6x9X0kX3ajthQ9PgzVjBvAojy&amp;knownGene=pack&amp;hgFind.matches=uc002bwr.3," TargetMode="External"/><Relationship Id="rId174" Type="http://schemas.openxmlformats.org/officeDocument/2006/relationships/hyperlink" Target="https://genome.ucsc.edu/cgi-bin/hgTracks?position=chr19:11784813-11797384&amp;hgsid=451658623_nkm6x9X0kX3ajthQ9PgzVjBvAojy&amp;knownGene=pack&amp;hgFind.matches=uc021upi.1," TargetMode="External"/><Relationship Id="rId15" Type="http://schemas.openxmlformats.org/officeDocument/2006/relationships/hyperlink" Target="https://genome.ucsc.edu/cgi-bin/hgTracks?position=chr2:228844670-229046361&amp;hgsid=451658623_nkm6x9X0kX3ajthQ9PgzVjBvAojy&amp;knownGene=pack&amp;hgFind.matches=uc002vpq.2," TargetMode="External"/><Relationship Id="rId36" Type="http://schemas.openxmlformats.org/officeDocument/2006/relationships/hyperlink" Target="https://genome.ucsc.edu/cgi-bin/hgTracks?position=chr7:22157908-22396533&amp;hgsid=451658623_nkm6x9X0kX3ajthQ9PgzVjBvAojy&amp;knownGene=pack&amp;hgFind.matches=uc003svg.3," TargetMode="External"/><Relationship Id="rId57" Type="http://schemas.openxmlformats.org/officeDocument/2006/relationships/hyperlink" Target="https://genome.ucsc.edu/cgi-bin/hgTracks?position=chr11:68451983-68458643&amp;hgsid=451658623_nkm6x9X0kX3ajthQ9PgzVjBvAojy&amp;knownGene=pack&amp;hgFind.matches=uc001oob.3," TargetMode="External"/><Relationship Id="rId106" Type="http://schemas.openxmlformats.org/officeDocument/2006/relationships/hyperlink" Target="https://genome.ucsc.edu/cgi-bin/hgTracks?position=chr3:182733006-182817365&amp;hgsid=451658623_nkm6x9X0kX3ajthQ9PgzVjBvAojy&amp;knownGene=pack&amp;hgFind.matches=uc003fle.3," TargetMode="External"/><Relationship Id="rId127" Type="http://schemas.openxmlformats.org/officeDocument/2006/relationships/hyperlink" Target="https://genome.ucsc.edu/cgi-bin/hgTracks?position=chr9:72690-75294&amp;hgsid=451658623_nkm6x9X0kX3ajthQ9PgzVjBvAojy&amp;refGene=pack&amp;hgFind.matches=NR_121189," TargetMode="External"/><Relationship Id="rId10" Type="http://schemas.openxmlformats.org/officeDocument/2006/relationships/hyperlink" Target="https://genome.ucsc.edu/cgi-bin/hgTracks?position=chr1:211556097-211605877&amp;hgsid=451658623_nkm6x9X0kX3ajthQ9PgzVjBvAojy&amp;knownGene=pack&amp;hgFind.matches=uc001hil.4," TargetMode="External"/><Relationship Id="rId31" Type="http://schemas.openxmlformats.org/officeDocument/2006/relationships/hyperlink" Target="https://genome.ucsc.edu/cgi-bin/hgTracks?position=chr6:105404923-105531207&amp;hgsid=451658623_nkm6x9X0kX3ajthQ9PgzVjBvAojy&amp;knownGene=pack&amp;hgFind.matches=uc003pqv.2," TargetMode="External"/><Relationship Id="rId52" Type="http://schemas.openxmlformats.org/officeDocument/2006/relationships/hyperlink" Target="https://genome.ucsc.edu/cgi-bin/hgTracks?position=chr10:135340867-135352620&amp;hgsid=451658623_nkm6x9X0kX3ajthQ9PgzVjBvAojy&amp;knownGene=pack&amp;hgFind.matches=uc001lnj.1," TargetMode="External"/><Relationship Id="rId73" Type="http://schemas.openxmlformats.org/officeDocument/2006/relationships/hyperlink" Target="https://genome.ucsc.edu/cgi-bin/hgTracks?position=chr16:66638228-66647795&amp;hgsid=451658623_nkm6x9X0kX3ajthQ9PgzVjBvAojy&amp;knownGene=pack&amp;hgFind.matches=uc002epv.3," TargetMode="External"/><Relationship Id="rId78" Type="http://schemas.openxmlformats.org/officeDocument/2006/relationships/hyperlink" Target="https://genome.ucsc.edu/cgi-bin/hgTracks?position=chr18:32946661-32957301&amp;hgsid=451658623_nkm6x9X0kX3ajthQ9PgzVjBvAojy&amp;knownGene=pack&amp;hgFind.matches=uc010xcf.1," TargetMode="External"/><Relationship Id="rId94" Type="http://schemas.openxmlformats.org/officeDocument/2006/relationships/hyperlink" Target="https://genome.ucsc.edu/cgi-bin/hgTracks?position=chr1:175291935-175712752&amp;hgsid=451658623_nkm6x9X0kX3ajthQ9PgzVjBvAojy&amp;knownGene=pack&amp;hgFind.matches=uc009wwu.1," TargetMode="External"/><Relationship Id="rId99" Type="http://schemas.openxmlformats.org/officeDocument/2006/relationships/hyperlink" Target="https://genome.ucsc.edu/cgi-bin/hgTracks?position=chr2:42162508-42180943&amp;hgsid=451658623_nkm6x9X0kX3ajthQ9PgzVjBvAojy&amp;knownGene=pack&amp;hgFind.matches=uc002rsf.1," TargetMode="External"/><Relationship Id="rId101" Type="http://schemas.openxmlformats.org/officeDocument/2006/relationships/hyperlink" Target="https://genome.ucsc.edu/cgi-bin/hgTracks?position=chr2:228844670-229046361&amp;hgsid=451658623_nkm6x9X0kX3ajthQ9PgzVjBvAojy&amp;knownGene=pack&amp;hgFind.matches=uc002vpq.2," TargetMode="External"/><Relationship Id="rId122" Type="http://schemas.openxmlformats.org/officeDocument/2006/relationships/hyperlink" Target="https://genome.ucsc.edu/cgi-bin/hgTracks?position=chr7:43152198-43602938&amp;hgsid=451658623_nkm6x9X0kX3ajthQ9PgzVjBvAojy&amp;knownGene=pack&amp;hgFind.matches=uc003tid.1," TargetMode="External"/><Relationship Id="rId143" Type="http://schemas.openxmlformats.org/officeDocument/2006/relationships/hyperlink" Target="https://genome.ucsc.edu/cgi-bin/hgTracks?position=chr11:109964087-110042566&amp;hgsid=451658623_nkm6x9X0kX3ajthQ9PgzVjBvAojy&amp;knownGene=pack&amp;hgFind.matches=uc009yxw.3," TargetMode="External"/><Relationship Id="rId148" Type="http://schemas.openxmlformats.org/officeDocument/2006/relationships/hyperlink" Target="https://genome.ucsc.edu/cgi-bin/hgTracks?position=chr14:24549316-24551155&amp;hgsid=451658623_nkm6x9X0kX3ajthQ9PgzVjBvAojy&amp;knownGene=pack&amp;hgFind.matches=uc021rrk.1," TargetMode="External"/><Relationship Id="rId164" Type="http://schemas.openxmlformats.org/officeDocument/2006/relationships/hyperlink" Target="https://genome.ucsc.edu/cgi-bin/hgTracks?position=chr19:10244022-10305755&amp;hgsid=451658623_nkm6x9X0kX3ajthQ9PgzVjBvAojy&amp;knownGene=pack&amp;hgFind.matches=uc010xlc.2," TargetMode="External"/><Relationship Id="rId169" Type="http://schemas.openxmlformats.org/officeDocument/2006/relationships/hyperlink" Target="https://genome.ucsc.edu/cgi-bin/hgTracks?position=chr21:43791996-43816955&amp;hgsid=451658623_nkm6x9X0kX3ajthQ9PgzVjBvAojy&amp;knownGene=pack&amp;hgFind.matches=uc002zbc.3," TargetMode="External"/><Relationship Id="rId4" Type="http://schemas.openxmlformats.org/officeDocument/2006/relationships/hyperlink" Target="https://genome.ucsc.edu/cgi-bin/hgTracks?position=chr1:55013807-55076005&amp;hgsid=451658623_nkm6x9X0kX3ajthQ9PgzVjBvAojy&amp;knownGene=pack&amp;hgFind.matches=uc001cxl.2," TargetMode="External"/><Relationship Id="rId9" Type="http://schemas.openxmlformats.org/officeDocument/2006/relationships/hyperlink" Target="https://genome.ucsc.edu/cgi-bin/hgTracks?position=chr1:209848670-209849735&amp;hgsid=451658623_nkm6x9X0kX3ajthQ9PgzVjBvAojy&amp;knownGene=pack&amp;hgFind.matches=uc001hhi.4," TargetMode="External"/><Relationship Id="rId26" Type="http://schemas.openxmlformats.org/officeDocument/2006/relationships/hyperlink" Target="https://genome.ucsc.edu/cgi-bin/hgTracks?position=chr5:58264866-59189621&amp;hgsid=451658623_nkm6x9X0kX3ajthQ9PgzVjBvAojy&amp;knownGene=pack&amp;hgFind.matches=uc003jsa.2," TargetMode="External"/><Relationship Id="rId47" Type="http://schemas.openxmlformats.org/officeDocument/2006/relationships/hyperlink" Target="https://genome.ucsc.edu/cgi-bin/hgTracks?position=chr10:11891607-11936709&amp;hgsid=451658623_nkm6x9X0kX3ajthQ9PgzVjBvAojy&amp;knownGene=pack&amp;hgFind.matches=uc001iky.2," TargetMode="External"/><Relationship Id="rId68" Type="http://schemas.openxmlformats.org/officeDocument/2006/relationships/hyperlink" Target="https://genome.ucsc.edu/cgi-bin/hgTracks?position=chr15:101459460-101610317&amp;hgsid=451658623_nkm6x9X0kX3ajthQ9PgzVjBvAojy&amp;knownGene=pack&amp;hgFind.matches=uc002bwr.3," TargetMode="External"/><Relationship Id="rId89" Type="http://schemas.openxmlformats.org/officeDocument/2006/relationships/hyperlink" Target="https://genome.ucsc.edu/cgi-bin/hgTracks?position=chr1:19609057-19615280&amp;hgsid=451658623_nkm6x9X0kX3ajthQ9PgzVjBvAojy&amp;knownGene=pack&amp;hgFind.matches=uc001bbv.1," TargetMode="External"/><Relationship Id="rId112" Type="http://schemas.openxmlformats.org/officeDocument/2006/relationships/hyperlink" Target="https://genome.ucsc.edu/cgi-bin/hgTracks?position=chr5:95066850-95132071&amp;hgsid=451658623_nkm6x9X0kX3ajthQ9PgzVjBvAojy&amp;knownGene=pack&amp;hgFind.matches=uc003klm.3," TargetMode="External"/><Relationship Id="rId133" Type="http://schemas.openxmlformats.org/officeDocument/2006/relationships/hyperlink" Target="https://genome.ucsc.edu/cgi-bin/hgTracks?position=chr10:15559088-15761770&amp;hgsid=451658623_nkm6x9X0kX3ajthQ9PgzVjBvAojy&amp;knownGene=pack&amp;hgFind.matches=uc001ioc.1," TargetMode="External"/><Relationship Id="rId154" Type="http://schemas.openxmlformats.org/officeDocument/2006/relationships/hyperlink" Target="https://genome.ucsc.edu/cgi-bin/hgTracks?position=chr16:855443-863861&amp;hgsid=451658623_nkm6x9X0kX3ajthQ9PgzVjBvAojy&amp;knownGene=pack&amp;hgFind.matches=uc010uut.2," TargetMode="External"/><Relationship Id="rId175" Type="http://schemas.openxmlformats.org/officeDocument/2006/relationships/hyperlink" Target="https://genome.ucsc.edu/cgi-bin/hgTracks?position=chr5:1568637-1579695&amp;hgsid=451658623_nkm6x9X0kX3ajthQ9PgzVjBvAojy&amp;knownGene=pack&amp;hgFind.matches=uc011cmd.2," TargetMode="External"/><Relationship Id="rId16" Type="http://schemas.openxmlformats.org/officeDocument/2006/relationships/hyperlink" Target="https://genome.ucsc.edu/cgi-bin/hgTracks?hgsid=451658623_nkm6x9X0kX3ajthQ9PgzVjBvAojy&amp;db=hg19&amp;position=chr2%3A207068100-207130967" TargetMode="External"/><Relationship Id="rId37" Type="http://schemas.openxmlformats.org/officeDocument/2006/relationships/hyperlink" Target="https://genome.ucsc.edu/cgi-bin/hgTracks?position=chr7:43152198-43602938&amp;hgsid=451658623_nkm6x9X0kX3ajthQ9PgzVjBvAojy&amp;knownGene=pack&amp;hgFind.matches=uc003tid.1," TargetMode="External"/><Relationship Id="rId58" Type="http://schemas.openxmlformats.org/officeDocument/2006/relationships/hyperlink" Target="https://genome.ucsc.edu/cgi-bin/hgTracks?position=chr11:109964087-110042566&amp;hgsid=451658623_nkm6x9X0kX3ajthQ9PgzVjBvAojy&amp;knownGene=pack&amp;hgFind.matches=uc009yxw.3," TargetMode="External"/><Relationship Id="rId79" Type="http://schemas.openxmlformats.org/officeDocument/2006/relationships/hyperlink" Target="https://genome.ucsc.edu/cgi-bin/hgTracks?position=chr19:10244022-10305755&amp;hgsid=451658623_nkm6x9X0kX3ajthQ9PgzVjBvAojy&amp;knownGene=pack&amp;hgFind.matches=uc010xlc.2," TargetMode="External"/><Relationship Id="rId102" Type="http://schemas.openxmlformats.org/officeDocument/2006/relationships/hyperlink" Target="https://genome.ucsc.edu/cgi-bin/hgTracks?hgsid=451658623_nkm6x9X0kX3ajthQ9PgzVjBvAojy&amp;db=hg19&amp;position=chr2%3A207068100-207130967" TargetMode="External"/><Relationship Id="rId123" Type="http://schemas.openxmlformats.org/officeDocument/2006/relationships/hyperlink" Target="https://genome.ucsc.edu/cgi-bin/hgTracks?position=chr7:100081550-100092424&amp;hgsid=451658623_nkm6x9X0kX3ajthQ9PgzVjBvAojy&amp;knownGene=pack&amp;hgFind.matches=uc003uvd.2," TargetMode="External"/><Relationship Id="rId144" Type="http://schemas.openxmlformats.org/officeDocument/2006/relationships/hyperlink" Target="https://genome.ucsc.edu/cgi-bin/hgTracks?position=chr12:4430359-4469190&amp;hgsid=451658623_nkm6x9X0kX3ajthQ9PgzVjBvAojy&amp;knownGene=pack&amp;hgFind.matches=uc001qmp.3," TargetMode="External"/><Relationship Id="rId90" Type="http://schemas.openxmlformats.org/officeDocument/2006/relationships/hyperlink" Target="https://genome.ucsc.edu/cgi-bin/hgTracks?position=chr1:36179477-36184790&amp;hgsid=451658623_nkm6x9X0kX3ajthQ9PgzVjBvAojy&amp;knownGene=pack&amp;hgFind.matches=uc001bzh.1," TargetMode="External"/><Relationship Id="rId165" Type="http://schemas.openxmlformats.org/officeDocument/2006/relationships/hyperlink" Target="https://genome.ucsc.edu/cgi-bin/hgTracks?hgsid=451658623_nkm6x9X0kX3ajthQ9PgzVjBvAojy&amp;db=hg19&amp;position=chr19%3A54169927-54170024" TargetMode="External"/><Relationship Id="rId27" Type="http://schemas.openxmlformats.org/officeDocument/2006/relationships/hyperlink" Target="https://genome.ucsc.edu/cgi-bin/hgTracks?position=chr5:95066850-95132071&amp;hgsid=451658623_nkm6x9X0kX3ajthQ9PgzVjBvAojy&amp;knownGene=pack&amp;hgFind.matches=uc003klm.3," TargetMode="External"/><Relationship Id="rId48" Type="http://schemas.openxmlformats.org/officeDocument/2006/relationships/hyperlink" Target="https://genome.ucsc.edu/cgi-bin/hgTracks?position=chr10:15559088-15761770&amp;hgsid=451658623_nkm6x9X0kX3ajthQ9PgzVjBvAojy&amp;knownGene=pack&amp;hgFind.matches=uc001ioc.1," TargetMode="External"/><Relationship Id="rId69" Type="http://schemas.openxmlformats.org/officeDocument/2006/relationships/hyperlink" Target="https://genome.ucsc.edu/cgi-bin/hgTracks?position=chr16:855443-863861&amp;hgsid=451658623_nkm6x9X0kX3ajthQ9PgzVjBvAojy&amp;knownGene=pack&amp;hgFind.matches=uc010uut.2," TargetMode="External"/><Relationship Id="rId113" Type="http://schemas.openxmlformats.org/officeDocument/2006/relationships/hyperlink" Target="https://genome.ucsc.edu/cgi-bin/hgTracks?position=chr6:14117865-14137148&amp;hgsid=451658623_nkm6x9X0kX3ajthQ9PgzVjBvAojy&amp;knownGene=pack&amp;hgFind.matches=uc003nbi.3," TargetMode="External"/><Relationship Id="rId134" Type="http://schemas.openxmlformats.org/officeDocument/2006/relationships/hyperlink" Target="https://genome.ucsc.edu/cgi-bin/hgTracks?position=chr10:64926988-65225722&amp;hgsid=451658623_nkm6x9X0kX3ajthQ9PgzVjBvAojy&amp;knownGene=pack&amp;hgFind.matches=uc001jmn.3," TargetMode="External"/><Relationship Id="rId80" Type="http://schemas.openxmlformats.org/officeDocument/2006/relationships/hyperlink" Target="https://genome.ucsc.edu/cgi-bin/hgTracks?hgsid=451658623_nkm6x9X0kX3ajthQ9PgzVjBvAojy&amp;db=hg19&amp;position=chr19%3A54169927-54170024" TargetMode="External"/><Relationship Id="rId155" Type="http://schemas.openxmlformats.org/officeDocument/2006/relationships/hyperlink" Target="https://genome.ucsc.edu/cgi-bin/hgTracks?position=chr16:30789770-30798523&amp;hgsid=451658623_nkm6x9X0kX3ajthQ9PgzVjBvAojy&amp;knownGene=pack&amp;hgFind.matches=uc002dzs.1," TargetMode="External"/><Relationship Id="rId176" Type="http://schemas.openxmlformats.org/officeDocument/2006/relationships/hyperlink" Target="https://genome.ucsc.edu/cgi-bin/hgTracks?position=chr19:11784813-11797384&amp;hgsid=451658623_nkm6x9X0kX3ajthQ9PgzVjBvAojy&amp;knownGene=pack&amp;hgFind.matches=uc021upi.1," TargetMode="External"/><Relationship Id="rId17" Type="http://schemas.openxmlformats.org/officeDocument/2006/relationships/hyperlink" Target="https://genome.ucsc.edu/cgi-bin/hgTracks?position=chr3:30767692-30936153&amp;hgsid=451658623_nkm6x9X0kX3ajthQ9PgzVjBvAojy&amp;knownGene=pack&amp;hgFind.matches=uc003cep.2," TargetMode="External"/><Relationship Id="rId38" Type="http://schemas.openxmlformats.org/officeDocument/2006/relationships/hyperlink" Target="https://genome.ucsc.edu/cgi-bin/hgTracks?position=chr7:100081550-100092424&amp;hgsid=451658623_nkm6x9X0kX3ajthQ9PgzVjBvAojy&amp;knownGene=pack&amp;hgFind.matches=uc003uvd.2," TargetMode="External"/><Relationship Id="rId59" Type="http://schemas.openxmlformats.org/officeDocument/2006/relationships/hyperlink" Target="https://genome.ucsc.edu/cgi-bin/hgTracks?position=chr12:4430359-4469190&amp;hgsid=451658623_nkm6x9X0kX3ajthQ9PgzVjBvAojy&amp;knownGene=pack&amp;hgFind.matches=uc001qmp.3," TargetMode="External"/><Relationship Id="rId103" Type="http://schemas.openxmlformats.org/officeDocument/2006/relationships/hyperlink" Target="https://genome.ucsc.edu/cgi-bin/hgTracks?position=chr3:30767692-30936153&amp;hgsid=451658623_nkm6x9X0kX3ajthQ9PgzVjBvAojy&amp;knownGene=pack&amp;hgFind.matches=uc003cep.2," TargetMode="External"/><Relationship Id="rId124" Type="http://schemas.openxmlformats.org/officeDocument/2006/relationships/hyperlink" Target="https://genome.ucsc.edu/cgi-bin/hgTracks?position=chr7:101006122-101202304&amp;hgsid=451658623_nkm6x9X0kX3ajthQ9PgzVjBvAojy&amp;knownGene=pack&amp;hgFind.matches=uc003uyo.1," TargetMode="External"/><Relationship Id="rId70" Type="http://schemas.openxmlformats.org/officeDocument/2006/relationships/hyperlink" Target="https://genome.ucsc.edu/cgi-bin/hgTracks?position=chr16:30789770-30798523&amp;hgsid=451658623_nkm6x9X0kX3ajthQ9PgzVjBvAojy&amp;knownGene=pack&amp;hgFind.matches=uc002dzs.1," TargetMode="External"/><Relationship Id="rId91" Type="http://schemas.openxmlformats.org/officeDocument/2006/relationships/hyperlink" Target="https://genome.ucsc.edu/cgi-bin/hgTracks?position=chr1:55013807-55076005&amp;hgsid=451658623_nkm6x9X0kX3ajthQ9PgzVjBvAojy&amp;knownGene=pack&amp;hgFind.matches=uc001cxl.2," TargetMode="External"/><Relationship Id="rId145" Type="http://schemas.openxmlformats.org/officeDocument/2006/relationships/hyperlink" Target="https://genome.ucsc.edu/cgi-bin/hgTracks?position=chr12:22346325-22487648&amp;hgsid=451658623_nkm6x9X0kX3ajthQ9PgzVjBvAojy&amp;knownGene=pack&amp;hgFind.matches=uc001rfo.4," TargetMode="External"/><Relationship Id="rId166" Type="http://schemas.openxmlformats.org/officeDocument/2006/relationships/hyperlink" Target="https://genome.ucsc.edu/cgi-bin/hgTracks?position=chr20:30598245-30619984&amp;hgsid=451658623_nkm6x9X0kX3ajthQ9PgzVjBvAojy&amp;knownGene=pack&amp;hgFind.matches=uc002wxf.2," TargetMode="External"/><Relationship Id="rId1" Type="http://schemas.openxmlformats.org/officeDocument/2006/relationships/hyperlink" Target="https://genome.ucsc.edu/cgi-bin/hgTracks?position=chr1:6685210-6693642&amp;hgsid=451658623_nkm6x9X0kX3ajthQ9PgzVjBvAojy&amp;knownGene=pack&amp;hgFind.matches=uc001aod.3,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64"/>
  <sheetViews>
    <sheetView tabSelected="1" workbookViewId="0">
      <pane ySplit="6" topLeftCell="A7" activePane="bottomLeft" state="frozen"/>
      <selection pane="bottomLeft" activeCell="K20" sqref="K20"/>
    </sheetView>
  </sheetViews>
  <sheetFormatPr defaultColWidth="8.85546875" defaultRowHeight="15" x14ac:dyDescent="0.25"/>
  <cols>
    <col min="1" max="3" width="13" style="12" customWidth="1"/>
    <col min="4" max="4" width="18" style="12" customWidth="1"/>
    <col min="5" max="5" width="13.85546875" style="12" customWidth="1"/>
    <col min="6" max="7" width="11.28515625" style="3" bestFit="1" customWidth="1"/>
    <col min="8" max="8" width="9.28515625" style="3" customWidth="1"/>
    <col min="9" max="9" width="14.85546875" style="3" customWidth="1"/>
    <col min="10" max="10" width="10.7109375" style="3" customWidth="1"/>
    <col min="11" max="15" width="14.7109375" style="3" customWidth="1"/>
    <col min="16" max="16" width="16.140625" style="3" customWidth="1"/>
    <col min="17" max="17" width="15.85546875" style="3" customWidth="1"/>
    <col min="18" max="18" width="12.42578125" style="3" customWidth="1"/>
    <col min="19" max="19" width="13.85546875" style="3" customWidth="1"/>
    <col min="20" max="20" width="23.28515625" style="3" customWidth="1"/>
    <col min="21" max="16384" width="8.85546875" style="3"/>
  </cols>
  <sheetData>
    <row r="1" spans="1:23" ht="18.75" x14ac:dyDescent="0.3">
      <c r="A1" s="1" t="s">
        <v>0</v>
      </c>
      <c r="B1" s="2"/>
      <c r="C1" s="2"/>
      <c r="D1" s="2"/>
      <c r="E1" s="2"/>
      <c r="G1" s="4"/>
    </row>
    <row r="2" spans="1:23" ht="18.75" x14ac:dyDescent="0.3">
      <c r="A2" s="2"/>
      <c r="B2" s="2"/>
      <c r="C2" s="2"/>
      <c r="D2" s="2"/>
      <c r="E2" s="2"/>
    </row>
    <row r="3" spans="1:23" ht="18.75" x14ac:dyDescent="0.3">
      <c r="A3" s="5" t="s">
        <v>1</v>
      </c>
      <c r="B3" s="6"/>
      <c r="C3" s="6"/>
      <c r="D3" s="6"/>
      <c r="E3" s="2"/>
    </row>
    <row r="4" spans="1:23" ht="18.75" x14ac:dyDescent="0.3">
      <c r="A4" s="7" t="s">
        <v>2</v>
      </c>
      <c r="B4" s="8"/>
      <c r="C4" s="8"/>
      <c r="D4" s="8"/>
      <c r="E4" s="9"/>
      <c r="F4" s="10"/>
      <c r="G4" s="11"/>
      <c r="H4" s="11"/>
    </row>
    <row r="5" spans="1:23" x14ac:dyDescent="0.25">
      <c r="B5" s="13"/>
      <c r="C5" s="13"/>
    </row>
    <row r="6" spans="1:23" s="15" customFormat="1" ht="63.95" customHeight="1" x14ac:dyDescent="0.25">
      <c r="A6" s="14" t="s">
        <v>3</v>
      </c>
      <c r="B6" s="14" t="s">
        <v>4</v>
      </c>
      <c r="C6" s="14" t="s">
        <v>5</v>
      </c>
      <c r="D6" s="14" t="s">
        <v>6</v>
      </c>
      <c r="E6" s="14" t="s">
        <v>7</v>
      </c>
      <c r="F6" s="14" t="s">
        <v>8</v>
      </c>
      <c r="G6" s="14" t="s">
        <v>9</v>
      </c>
      <c r="H6" s="14" t="s">
        <v>10</v>
      </c>
      <c r="I6" s="14" t="s">
        <v>11</v>
      </c>
      <c r="J6" s="14" t="s">
        <v>12</v>
      </c>
      <c r="K6" s="14" t="s">
        <v>13</v>
      </c>
      <c r="L6" s="14" t="s">
        <v>14</v>
      </c>
      <c r="M6" s="15" t="s">
        <v>15</v>
      </c>
      <c r="N6" s="15" t="s">
        <v>16</v>
      </c>
      <c r="O6" s="15" t="s">
        <v>17</v>
      </c>
      <c r="P6" s="16" t="s">
        <v>18</v>
      </c>
      <c r="Q6" s="16" t="s">
        <v>19</v>
      </c>
      <c r="U6" s="3"/>
      <c r="V6" s="3"/>
      <c r="W6" s="3"/>
    </row>
    <row r="7" spans="1:23" ht="15.95" customHeight="1" x14ac:dyDescent="0.25">
      <c r="A7" s="17" t="s">
        <v>20</v>
      </c>
      <c r="B7" s="17" t="s">
        <v>21</v>
      </c>
      <c r="C7" s="17" t="s">
        <v>22</v>
      </c>
      <c r="D7" s="18" t="s">
        <v>23</v>
      </c>
      <c r="E7" s="19" t="s">
        <v>24</v>
      </c>
      <c r="F7" s="17">
        <v>102711764</v>
      </c>
      <c r="G7" s="17">
        <v>102995969</v>
      </c>
      <c r="H7" s="17" t="s">
        <v>20</v>
      </c>
      <c r="I7" s="20" t="s">
        <v>20</v>
      </c>
      <c r="J7" s="21">
        <v>4</v>
      </c>
      <c r="K7" s="21">
        <v>102332443</v>
      </c>
      <c r="L7" s="21">
        <v>102995969</v>
      </c>
      <c r="M7" s="22">
        <v>87.408010661601992</v>
      </c>
      <c r="N7" s="23">
        <v>0.47767040602890098</v>
      </c>
      <c r="O7" s="22">
        <v>40.121213256657704</v>
      </c>
      <c r="P7" s="24" t="s">
        <v>25</v>
      </c>
      <c r="Q7" s="24" t="s">
        <v>25</v>
      </c>
    </row>
    <row r="8" spans="1:23" x14ac:dyDescent="0.25">
      <c r="A8" s="17" t="s">
        <v>26</v>
      </c>
      <c r="B8" s="17" t="s">
        <v>27</v>
      </c>
      <c r="C8" s="17" t="s">
        <v>28</v>
      </c>
      <c r="D8" s="18" t="s">
        <v>29</v>
      </c>
      <c r="E8" s="19" t="s">
        <v>30</v>
      </c>
      <c r="F8" s="17">
        <v>196602427</v>
      </c>
      <c r="G8" s="17">
        <v>196933536</v>
      </c>
      <c r="H8" s="17" t="s">
        <v>26</v>
      </c>
      <c r="I8" s="20" t="s">
        <v>26</v>
      </c>
      <c r="J8" s="21">
        <v>2</v>
      </c>
      <c r="K8" s="21">
        <v>196602427</v>
      </c>
      <c r="L8" s="21">
        <v>196935730</v>
      </c>
      <c r="M8" s="22">
        <v>88.446084911941597</v>
      </c>
      <c r="N8" s="25">
        <v>0.33192018553671698</v>
      </c>
      <c r="O8" s="22">
        <v>44.339505831400501</v>
      </c>
      <c r="P8" s="24" t="s">
        <v>25</v>
      </c>
      <c r="Q8" s="24" t="s">
        <v>25</v>
      </c>
    </row>
    <row r="9" spans="1:23" x14ac:dyDescent="0.25">
      <c r="A9" s="17" t="s">
        <v>31</v>
      </c>
      <c r="B9" s="17" t="s">
        <v>27</v>
      </c>
      <c r="C9" s="17" t="s">
        <v>32</v>
      </c>
      <c r="D9" s="18" t="s">
        <v>33</v>
      </c>
      <c r="E9" s="19" t="s">
        <v>34</v>
      </c>
      <c r="F9" s="17">
        <v>52734431</v>
      </c>
      <c r="G9" s="17">
        <v>52743442</v>
      </c>
      <c r="H9" s="17" t="s">
        <v>31</v>
      </c>
      <c r="I9" s="20" t="s">
        <v>31</v>
      </c>
      <c r="J9" s="21">
        <v>14</v>
      </c>
      <c r="K9" s="21">
        <v>52734431</v>
      </c>
      <c r="L9" s="21">
        <v>52743442</v>
      </c>
      <c r="M9" s="22">
        <v>87.990229609086299</v>
      </c>
      <c r="N9" s="25">
        <v>0.35479319053188302</v>
      </c>
      <c r="O9" s="22">
        <v>42.826391464874803</v>
      </c>
      <c r="P9" s="24" t="s">
        <v>25</v>
      </c>
      <c r="Q9" s="24" t="s">
        <v>25</v>
      </c>
    </row>
    <row r="10" spans="1:23" x14ac:dyDescent="0.25">
      <c r="A10" s="17" t="s">
        <v>35</v>
      </c>
      <c r="B10" s="17" t="s">
        <v>21</v>
      </c>
      <c r="C10" s="17" t="s">
        <v>36</v>
      </c>
      <c r="D10" s="26" t="s">
        <v>37</v>
      </c>
      <c r="E10" s="19" t="s">
        <v>38</v>
      </c>
      <c r="F10" s="17">
        <v>3824128</v>
      </c>
      <c r="G10" s="17">
        <v>4300035</v>
      </c>
      <c r="H10" s="17" t="s">
        <v>35</v>
      </c>
      <c r="I10" s="27" t="s">
        <v>35</v>
      </c>
      <c r="J10" s="17">
        <v>9</v>
      </c>
      <c r="K10" s="17">
        <v>3824127</v>
      </c>
      <c r="L10" s="17">
        <v>4348392</v>
      </c>
      <c r="M10" s="22">
        <v>90.549183375944295</v>
      </c>
      <c r="N10" s="25">
        <v>0.402690826231622</v>
      </c>
      <c r="O10" s="22">
        <v>42.913248675877902</v>
      </c>
      <c r="P10" s="24" t="s">
        <v>25</v>
      </c>
      <c r="Q10" s="24" t="s">
        <v>25</v>
      </c>
    </row>
    <row r="11" spans="1:23" x14ac:dyDescent="0.25">
      <c r="A11" s="28" t="s">
        <v>39</v>
      </c>
      <c r="B11" s="28" t="s">
        <v>21</v>
      </c>
      <c r="C11" s="28" t="s">
        <v>36</v>
      </c>
      <c r="D11" s="29" t="s">
        <v>40</v>
      </c>
      <c r="E11" s="30" t="s">
        <v>41</v>
      </c>
      <c r="F11" s="28">
        <v>95066850</v>
      </c>
      <c r="G11" s="28">
        <v>95132071</v>
      </c>
      <c r="H11" s="28" t="s">
        <v>39</v>
      </c>
      <c r="I11" s="31" t="s">
        <v>39</v>
      </c>
      <c r="J11" s="32">
        <v>5</v>
      </c>
      <c r="K11" s="32">
        <v>95049226</v>
      </c>
      <c r="L11" s="32">
        <v>95160087</v>
      </c>
      <c r="M11" s="33">
        <v>90.174855754907298</v>
      </c>
      <c r="N11" s="34">
        <v>0.42376697416026399</v>
      </c>
      <c r="O11" s="33">
        <v>41.665688167763399</v>
      </c>
      <c r="P11" s="35" t="s">
        <v>25</v>
      </c>
      <c r="Q11" s="35" t="s">
        <v>25</v>
      </c>
    </row>
    <row r="12" spans="1:23" x14ac:dyDescent="0.25">
      <c r="A12" s="17" t="s">
        <v>42</v>
      </c>
      <c r="B12" s="17" t="s">
        <v>27</v>
      </c>
      <c r="C12" s="17" t="s">
        <v>43</v>
      </c>
      <c r="D12" s="26" t="s">
        <v>44</v>
      </c>
      <c r="E12" s="19" t="s">
        <v>45</v>
      </c>
      <c r="F12" s="17">
        <v>66531257</v>
      </c>
      <c r="G12" s="17">
        <v>66597095</v>
      </c>
      <c r="H12" s="17" t="s">
        <v>42</v>
      </c>
      <c r="I12" s="27" t="s">
        <v>42</v>
      </c>
      <c r="J12" s="17">
        <v>17</v>
      </c>
      <c r="K12" s="17">
        <v>66531258</v>
      </c>
      <c r="L12" s="17">
        <v>66597095</v>
      </c>
      <c r="M12" s="22">
        <v>93.350001037120805</v>
      </c>
      <c r="N12" s="36">
        <v>0.20916594875802202</v>
      </c>
      <c r="O12" s="22">
        <v>45.728071194758499</v>
      </c>
      <c r="P12" s="24" t="s">
        <v>25</v>
      </c>
      <c r="Q12" s="24" t="s">
        <v>25</v>
      </c>
    </row>
    <row r="13" spans="1:23" x14ac:dyDescent="0.25">
      <c r="A13" s="17" t="s">
        <v>46</v>
      </c>
      <c r="B13" s="17" t="s">
        <v>27</v>
      </c>
      <c r="C13" s="17" t="s">
        <v>47</v>
      </c>
      <c r="D13" s="18" t="s">
        <v>48</v>
      </c>
      <c r="E13" s="19" t="s">
        <v>49</v>
      </c>
      <c r="F13" s="17">
        <v>30767692</v>
      </c>
      <c r="G13" s="17">
        <v>30936153</v>
      </c>
      <c r="H13" s="17" t="s">
        <v>46</v>
      </c>
      <c r="I13" s="20" t="s">
        <v>46</v>
      </c>
      <c r="J13" s="21">
        <v>3</v>
      </c>
      <c r="K13" s="21">
        <v>30767692</v>
      </c>
      <c r="L13" s="21">
        <v>30936257</v>
      </c>
      <c r="M13" s="22">
        <v>93.448516239925311</v>
      </c>
      <c r="N13" s="25">
        <v>5.8788995421121898E-2</v>
      </c>
      <c r="O13" s="22">
        <v>29.955693606346301</v>
      </c>
      <c r="P13" s="24" t="s">
        <v>25</v>
      </c>
      <c r="Q13" s="24" t="s">
        <v>25</v>
      </c>
    </row>
    <row r="14" spans="1:23" x14ac:dyDescent="0.25">
      <c r="A14" s="17" t="s">
        <v>50</v>
      </c>
      <c r="B14" s="17" t="s">
        <v>27</v>
      </c>
      <c r="C14" s="17" t="s">
        <v>47</v>
      </c>
      <c r="D14" s="26" t="s">
        <v>51</v>
      </c>
      <c r="E14" s="19" t="s">
        <v>49</v>
      </c>
      <c r="F14" s="17">
        <v>182733006</v>
      </c>
      <c r="G14" s="17">
        <v>182817365</v>
      </c>
      <c r="H14" s="17" t="s">
        <v>50</v>
      </c>
      <c r="I14" s="27" t="s">
        <v>50</v>
      </c>
      <c r="J14" s="17">
        <v>3</v>
      </c>
      <c r="K14" s="17">
        <v>182733006</v>
      </c>
      <c r="L14" s="17">
        <v>182833863</v>
      </c>
      <c r="M14" s="22">
        <v>94.643014947944707</v>
      </c>
      <c r="N14" s="25">
        <v>0.59353823148751494</v>
      </c>
      <c r="O14" s="22">
        <v>41.1494967856801</v>
      </c>
      <c r="P14" s="24" t="s">
        <v>25</v>
      </c>
      <c r="Q14" s="24" t="s">
        <v>25</v>
      </c>
    </row>
    <row r="15" spans="1:23" x14ac:dyDescent="0.25">
      <c r="A15" s="28" t="s">
        <v>52</v>
      </c>
      <c r="B15" s="28" t="s">
        <v>21</v>
      </c>
      <c r="C15" s="28" t="s">
        <v>53</v>
      </c>
      <c r="D15" s="29" t="s">
        <v>54</v>
      </c>
      <c r="E15" s="30" t="s">
        <v>55</v>
      </c>
      <c r="F15" s="28">
        <v>43152198</v>
      </c>
      <c r="G15" s="28">
        <v>43602938</v>
      </c>
      <c r="H15" s="28" t="s">
        <v>52</v>
      </c>
      <c r="I15" s="31" t="s">
        <v>52</v>
      </c>
      <c r="J15" s="32">
        <v>7</v>
      </c>
      <c r="K15" s="32">
        <v>43152198</v>
      </c>
      <c r="L15" s="32">
        <v>43602938</v>
      </c>
      <c r="M15" s="33">
        <v>74.809541855646401</v>
      </c>
      <c r="N15" s="34">
        <v>0.39195190543671904</v>
      </c>
      <c r="O15" s="33">
        <v>34.503586845114398</v>
      </c>
      <c r="P15" s="35" t="s">
        <v>25</v>
      </c>
      <c r="Q15" s="35" t="s">
        <v>25</v>
      </c>
    </row>
    <row r="16" spans="1:23" x14ac:dyDescent="0.25">
      <c r="A16" s="17" t="s">
        <v>56</v>
      </c>
      <c r="B16" s="17" t="s">
        <v>27</v>
      </c>
      <c r="C16" s="17" t="s">
        <v>57</v>
      </c>
      <c r="D16" s="18" t="s">
        <v>58</v>
      </c>
      <c r="E16" s="19" t="s">
        <v>59</v>
      </c>
      <c r="F16" s="17">
        <v>45315302</v>
      </c>
      <c r="G16" s="17">
        <v>45367287</v>
      </c>
      <c r="H16" s="17" t="s">
        <v>56</v>
      </c>
      <c r="I16" s="20" t="s">
        <v>56</v>
      </c>
      <c r="J16" s="21">
        <v>15</v>
      </c>
      <c r="K16" s="21">
        <v>45315302</v>
      </c>
      <c r="L16" s="21">
        <v>45367043</v>
      </c>
      <c r="M16" s="22">
        <v>97.737772955613906</v>
      </c>
      <c r="N16" s="25">
        <v>0.78449089026105501</v>
      </c>
      <c r="O16" s="22">
        <v>37.405472942020502</v>
      </c>
      <c r="P16" s="24" t="s">
        <v>25</v>
      </c>
      <c r="Q16" s="24" t="s">
        <v>25</v>
      </c>
    </row>
    <row r="17" spans="1:17" x14ac:dyDescent="0.25">
      <c r="A17" s="37" t="s">
        <v>60</v>
      </c>
      <c r="B17" s="37" t="s">
        <v>21</v>
      </c>
      <c r="C17" s="37" t="s">
        <v>61</v>
      </c>
      <c r="D17" s="38" t="s">
        <v>62</v>
      </c>
      <c r="E17" s="39" t="s">
        <v>55</v>
      </c>
      <c r="F17" s="37">
        <v>12610203</v>
      </c>
      <c r="G17" s="37">
        <v>12693228</v>
      </c>
      <c r="H17" s="37" t="s">
        <v>60</v>
      </c>
      <c r="I17" s="40" t="s">
        <v>60</v>
      </c>
      <c r="J17" s="41">
        <v>7</v>
      </c>
      <c r="K17" s="41">
        <v>12610203</v>
      </c>
      <c r="L17" s="41">
        <v>12693228</v>
      </c>
      <c r="M17" s="33">
        <v>94.133597659686203</v>
      </c>
      <c r="N17" s="34">
        <v>0.49371562459889506</v>
      </c>
      <c r="O17" s="33">
        <v>39.948614160497698</v>
      </c>
      <c r="P17" s="35" t="s">
        <v>25</v>
      </c>
      <c r="Q17" s="35" t="s">
        <v>25</v>
      </c>
    </row>
    <row r="18" spans="1:17" x14ac:dyDescent="0.25">
      <c r="A18" s="28" t="s">
        <v>63</v>
      </c>
      <c r="B18" s="28" t="s">
        <v>27</v>
      </c>
      <c r="C18" s="28" t="s">
        <v>61</v>
      </c>
      <c r="D18" s="29" t="s">
        <v>64</v>
      </c>
      <c r="E18" s="30" t="s">
        <v>65</v>
      </c>
      <c r="F18" s="28">
        <v>22346325</v>
      </c>
      <c r="G18" s="28">
        <v>22487648</v>
      </c>
      <c r="H18" s="28" t="s">
        <v>63</v>
      </c>
      <c r="I18" s="31" t="s">
        <v>63</v>
      </c>
      <c r="J18" s="32">
        <v>12</v>
      </c>
      <c r="K18" s="32">
        <v>22216707</v>
      </c>
      <c r="L18" s="32">
        <v>22589975</v>
      </c>
      <c r="M18" s="33">
        <v>94.738082324757301</v>
      </c>
      <c r="N18" s="34">
        <v>0.53197995918552998</v>
      </c>
      <c r="O18" s="33">
        <v>41.077237238798396</v>
      </c>
      <c r="P18" s="35" t="s">
        <v>66</v>
      </c>
      <c r="Q18" s="35" t="s">
        <v>25</v>
      </c>
    </row>
    <row r="19" spans="1:17" x14ac:dyDescent="0.25">
      <c r="A19" s="37" t="s">
        <v>67</v>
      </c>
      <c r="B19" s="37" t="s">
        <v>21</v>
      </c>
      <c r="C19" s="37" t="s">
        <v>61</v>
      </c>
      <c r="D19" s="38" t="s">
        <v>68</v>
      </c>
      <c r="E19" s="39" t="s">
        <v>69</v>
      </c>
      <c r="F19" s="37">
        <v>68573661</v>
      </c>
      <c r="G19" s="37">
        <v>68601039</v>
      </c>
      <c r="H19" s="37" t="s">
        <v>67</v>
      </c>
      <c r="I19" s="40" t="s">
        <v>67</v>
      </c>
      <c r="J19" s="41">
        <v>16</v>
      </c>
      <c r="K19" s="41">
        <v>68573661</v>
      </c>
      <c r="L19" s="41">
        <v>68601039</v>
      </c>
      <c r="M19" s="33">
        <v>91.50512274486789</v>
      </c>
      <c r="N19" s="34">
        <v>0.39815469908202999</v>
      </c>
      <c r="O19" s="33">
        <v>43.998330383631497</v>
      </c>
      <c r="P19" s="35" t="s">
        <v>25</v>
      </c>
      <c r="Q19" s="35" t="s">
        <v>25</v>
      </c>
    </row>
    <row r="20" spans="1:17" x14ac:dyDescent="0.25">
      <c r="A20" s="17" t="s">
        <v>70</v>
      </c>
      <c r="B20" s="17" t="s">
        <v>27</v>
      </c>
      <c r="C20" s="17" t="s">
        <v>71</v>
      </c>
      <c r="D20" s="18" t="s">
        <v>72</v>
      </c>
      <c r="E20" s="19" t="s">
        <v>38</v>
      </c>
      <c r="F20" s="17">
        <v>34989638</v>
      </c>
      <c r="G20" s="17">
        <v>34998430</v>
      </c>
      <c r="H20" s="17" t="s">
        <v>70</v>
      </c>
      <c r="I20" s="20" t="s">
        <v>70</v>
      </c>
      <c r="J20" s="21">
        <v>9</v>
      </c>
      <c r="K20" s="21">
        <v>34989638</v>
      </c>
      <c r="L20" s="21">
        <v>34998897</v>
      </c>
      <c r="M20" s="22">
        <v>97.974308677341611</v>
      </c>
      <c r="N20" s="25">
        <v>0.22296551345051199</v>
      </c>
      <c r="O20" s="22">
        <v>41.722804307937601</v>
      </c>
      <c r="P20" s="24" t="s">
        <v>25</v>
      </c>
      <c r="Q20" s="24" t="s">
        <v>25</v>
      </c>
    </row>
    <row r="21" spans="1:17" x14ac:dyDescent="0.25">
      <c r="A21" s="17" t="s">
        <v>73</v>
      </c>
      <c r="B21" s="17" t="s">
        <v>21</v>
      </c>
      <c r="C21" s="17" t="s">
        <v>71</v>
      </c>
      <c r="D21" s="18" t="s">
        <v>74</v>
      </c>
      <c r="E21" s="19" t="s">
        <v>75</v>
      </c>
      <c r="F21" s="17">
        <v>55505149</v>
      </c>
      <c r="G21" s="17">
        <v>55530526</v>
      </c>
      <c r="H21" s="17" t="s">
        <v>73</v>
      </c>
      <c r="I21" s="20" t="s">
        <v>73</v>
      </c>
      <c r="J21" s="21">
        <v>1</v>
      </c>
      <c r="K21" s="21">
        <v>55505221</v>
      </c>
      <c r="L21" s="21">
        <v>55530525</v>
      </c>
      <c r="M21" s="22">
        <v>83.359094733875509</v>
      </c>
      <c r="N21" s="25">
        <v>0.59593877601391998</v>
      </c>
      <c r="O21" s="22">
        <v>37.489644397838404</v>
      </c>
      <c r="P21" s="24" t="s">
        <v>25</v>
      </c>
      <c r="Q21" s="24" t="s">
        <v>25</v>
      </c>
    </row>
    <row r="22" spans="1:17" x14ac:dyDescent="0.25">
      <c r="A22" s="28" t="s">
        <v>76</v>
      </c>
      <c r="B22" s="28" t="s">
        <v>27</v>
      </c>
      <c r="C22" s="28" t="s">
        <v>71</v>
      </c>
      <c r="D22" s="42" t="s">
        <v>77</v>
      </c>
      <c r="E22" s="30" t="s">
        <v>78</v>
      </c>
      <c r="F22" s="28">
        <v>32946661</v>
      </c>
      <c r="G22" s="28">
        <v>32957301</v>
      </c>
      <c r="H22" s="28" t="s">
        <v>76</v>
      </c>
      <c r="I22" s="43" t="s">
        <v>76</v>
      </c>
      <c r="J22" s="28">
        <v>18</v>
      </c>
      <c r="K22" s="28">
        <v>32946661</v>
      </c>
      <c r="L22" s="28">
        <v>32957301</v>
      </c>
      <c r="M22" s="33">
        <v>92.479702294696793</v>
      </c>
      <c r="N22" s="34">
        <v>0.36041086912155101</v>
      </c>
      <c r="O22" s="33">
        <v>38.980422945289298</v>
      </c>
      <c r="P22" s="35" t="s">
        <v>66</v>
      </c>
      <c r="Q22" s="35" t="s">
        <v>25</v>
      </c>
    </row>
    <row r="23" spans="1:17" x14ac:dyDescent="0.25">
      <c r="A23" s="44" t="s">
        <v>79</v>
      </c>
      <c r="B23" s="44" t="s">
        <v>80</v>
      </c>
      <c r="C23" s="44" t="s">
        <v>80</v>
      </c>
      <c r="D23" s="45" t="s">
        <v>81</v>
      </c>
      <c r="E23" s="46" t="s">
        <v>75</v>
      </c>
      <c r="F23" s="44">
        <v>55013807</v>
      </c>
      <c r="G23" s="44">
        <v>55076005</v>
      </c>
      <c r="H23" s="44" t="s">
        <v>79</v>
      </c>
      <c r="I23" s="47" t="s">
        <v>79</v>
      </c>
      <c r="J23" s="48">
        <v>1</v>
      </c>
      <c r="K23" s="48">
        <v>55007930</v>
      </c>
      <c r="L23" s="48">
        <v>55104865</v>
      </c>
      <c r="M23" s="49">
        <v>65.8058680675842</v>
      </c>
      <c r="N23" s="50">
        <v>0.53942247559524403</v>
      </c>
      <c r="O23" s="49">
        <v>35.903307647855399</v>
      </c>
      <c r="P23" s="51"/>
      <c r="Q23" s="51"/>
    </row>
    <row r="24" spans="1:17" x14ac:dyDescent="0.25">
      <c r="A24" s="44" t="s">
        <v>82</v>
      </c>
      <c r="B24" s="44" t="s">
        <v>80</v>
      </c>
      <c r="C24" s="44" t="s">
        <v>80</v>
      </c>
      <c r="D24" s="45" t="s">
        <v>83</v>
      </c>
      <c r="E24" s="46" t="s">
        <v>55</v>
      </c>
      <c r="F24" s="44">
        <v>134671259</v>
      </c>
      <c r="G24" s="44">
        <v>134820530</v>
      </c>
      <c r="H24" s="44" t="s">
        <v>82</v>
      </c>
      <c r="I24" s="47" t="s">
        <v>82</v>
      </c>
      <c r="J24" s="48">
        <v>7</v>
      </c>
      <c r="K24" s="48">
        <v>134671259</v>
      </c>
      <c r="L24" s="48">
        <v>134832715</v>
      </c>
      <c r="M24" s="49">
        <v>98.000000891360301</v>
      </c>
      <c r="N24" s="52">
        <v>0.41938368187639796</v>
      </c>
      <c r="O24" s="49">
        <v>38.022859425380304</v>
      </c>
      <c r="P24" s="51"/>
      <c r="Q24" s="51"/>
    </row>
    <row r="25" spans="1:17" x14ac:dyDescent="0.25">
      <c r="A25" s="44" t="s">
        <v>84</v>
      </c>
      <c r="B25" s="44" t="s">
        <v>80</v>
      </c>
      <c r="C25" s="44" t="s">
        <v>80</v>
      </c>
      <c r="D25" s="45" t="s">
        <v>85</v>
      </c>
      <c r="E25" s="46" t="s">
        <v>86</v>
      </c>
      <c r="F25" s="44">
        <v>106959305</v>
      </c>
      <c r="G25" s="44">
        <v>107018334</v>
      </c>
      <c r="H25" s="44" t="s">
        <v>84</v>
      </c>
      <c r="I25" s="47" t="s">
        <v>84</v>
      </c>
      <c r="J25" s="48">
        <v>6</v>
      </c>
      <c r="K25" s="48">
        <v>106808784</v>
      </c>
      <c r="L25" s="48">
        <v>107018335</v>
      </c>
      <c r="M25" s="49">
        <v>92.698956905726305</v>
      </c>
      <c r="N25" s="52">
        <v>0.32854478715162599</v>
      </c>
      <c r="O25" s="49">
        <v>38.790445087268999</v>
      </c>
      <c r="P25" s="51"/>
      <c r="Q25" s="51"/>
    </row>
    <row r="26" spans="1:17" x14ac:dyDescent="0.25">
      <c r="A26" s="44" t="s">
        <v>87</v>
      </c>
      <c r="B26" s="44" t="s">
        <v>80</v>
      </c>
      <c r="C26" s="44" t="s">
        <v>80</v>
      </c>
      <c r="D26" s="45" t="s">
        <v>88</v>
      </c>
      <c r="E26" s="46" t="s">
        <v>75</v>
      </c>
      <c r="F26" s="44">
        <v>19609057</v>
      </c>
      <c r="G26" s="44">
        <v>19615280</v>
      </c>
      <c r="H26" s="44" t="s">
        <v>87</v>
      </c>
      <c r="I26" s="53" t="s">
        <v>87</v>
      </c>
      <c r="J26" s="54">
        <v>1</v>
      </c>
      <c r="K26" s="54">
        <v>19609052</v>
      </c>
      <c r="L26" s="54">
        <v>19615744</v>
      </c>
      <c r="M26" s="55">
        <v>95.284023981134396</v>
      </c>
      <c r="N26" s="56">
        <v>2.2949251370264703</v>
      </c>
      <c r="O26" s="55">
        <v>36.9610018123781</v>
      </c>
      <c r="P26" s="57"/>
      <c r="Q26" s="57"/>
    </row>
    <row r="27" spans="1:17" x14ac:dyDescent="0.25">
      <c r="A27" s="44" t="s">
        <v>89</v>
      </c>
      <c r="B27" s="44" t="s">
        <v>80</v>
      </c>
      <c r="C27" s="44" t="s">
        <v>80</v>
      </c>
      <c r="D27" s="45" t="s">
        <v>90</v>
      </c>
      <c r="E27" s="46" t="s">
        <v>91</v>
      </c>
      <c r="F27" s="44">
        <v>19957402</v>
      </c>
      <c r="G27" s="44">
        <v>20004309</v>
      </c>
      <c r="H27" s="44" t="s">
        <v>89</v>
      </c>
      <c r="I27" s="53" t="s">
        <v>89</v>
      </c>
      <c r="J27" s="54">
        <v>22</v>
      </c>
      <c r="K27" s="54">
        <v>19957419</v>
      </c>
      <c r="L27" s="54">
        <v>20004331</v>
      </c>
      <c r="M27" s="55">
        <v>84.164517119600205</v>
      </c>
      <c r="N27" s="56">
        <v>0.61333228214459201</v>
      </c>
      <c r="O27" s="55">
        <v>32.013080420057697</v>
      </c>
      <c r="P27" s="57"/>
      <c r="Q27" s="57"/>
    </row>
    <row r="28" spans="1:17" x14ac:dyDescent="0.25">
      <c r="A28" s="44" t="s">
        <v>92</v>
      </c>
      <c r="B28" s="44" t="s">
        <v>80</v>
      </c>
      <c r="C28" s="44" t="s">
        <v>80</v>
      </c>
      <c r="D28" s="45" t="s">
        <v>93</v>
      </c>
      <c r="E28" s="46" t="s">
        <v>65</v>
      </c>
      <c r="F28" s="44">
        <v>4430359</v>
      </c>
      <c r="G28" s="44">
        <v>4469190</v>
      </c>
      <c r="H28" s="44" t="s">
        <v>92</v>
      </c>
      <c r="I28" s="47" t="s">
        <v>92</v>
      </c>
      <c r="J28" s="48">
        <v>12</v>
      </c>
      <c r="K28" s="48">
        <v>4430371</v>
      </c>
      <c r="L28" s="48">
        <v>4462338</v>
      </c>
      <c r="M28" s="49">
        <v>98.672804953176694</v>
      </c>
      <c r="N28" s="52">
        <v>0.98912877558964707</v>
      </c>
      <c r="O28" s="49">
        <v>46.667012909673197</v>
      </c>
      <c r="P28" s="51"/>
      <c r="Q28" s="51"/>
    </row>
    <row r="29" spans="1:17" x14ac:dyDescent="0.25">
      <c r="A29" s="44" t="s">
        <v>94</v>
      </c>
      <c r="B29" s="44" t="s">
        <v>80</v>
      </c>
      <c r="C29" s="44" t="s">
        <v>80</v>
      </c>
      <c r="D29" s="45" t="s">
        <v>95</v>
      </c>
      <c r="E29" s="46" t="s">
        <v>45</v>
      </c>
      <c r="F29" s="44">
        <v>260118</v>
      </c>
      <c r="G29" s="44">
        <v>264457</v>
      </c>
      <c r="H29" s="44" t="s">
        <v>96</v>
      </c>
      <c r="I29" s="47" t="s">
        <v>94</v>
      </c>
      <c r="J29" s="48">
        <v>17</v>
      </c>
      <c r="K29" s="48">
        <v>260118</v>
      </c>
      <c r="L29" s="48">
        <v>264367</v>
      </c>
      <c r="M29" s="49">
        <v>93.074894290936101</v>
      </c>
      <c r="N29" s="52">
        <v>0.43991908235307198</v>
      </c>
      <c r="O29" s="49">
        <v>37.197568307956402</v>
      </c>
      <c r="P29" s="51"/>
      <c r="Q29" s="51"/>
    </row>
    <row r="30" spans="1:17" x14ac:dyDescent="0.25">
      <c r="A30" s="44" t="s">
        <v>97</v>
      </c>
      <c r="B30" s="44" t="s">
        <v>80</v>
      </c>
      <c r="C30" s="44" t="s">
        <v>80</v>
      </c>
      <c r="D30" s="58" t="s">
        <v>98</v>
      </c>
      <c r="E30" s="59" t="s">
        <v>99</v>
      </c>
      <c r="F30" s="44">
        <v>54169927</v>
      </c>
      <c r="G30" s="44">
        <v>54265684</v>
      </c>
      <c r="H30" s="44" t="s">
        <v>97</v>
      </c>
      <c r="I30" s="47" t="s">
        <v>97</v>
      </c>
      <c r="J30" s="48">
        <v>19</v>
      </c>
      <c r="K30" s="48">
        <v>54169927</v>
      </c>
      <c r="L30" s="48">
        <v>54265684</v>
      </c>
      <c r="M30" s="49">
        <v>96.839908381414091</v>
      </c>
      <c r="N30" s="52">
        <v>0.85715301461138893</v>
      </c>
      <c r="O30" s="49">
        <v>49.402093766915598</v>
      </c>
      <c r="P30" s="51"/>
      <c r="Q30" s="51"/>
    </row>
    <row r="31" spans="1:17" x14ac:dyDescent="0.25">
      <c r="A31" s="44" t="s">
        <v>100</v>
      </c>
      <c r="B31" s="44" t="s">
        <v>80</v>
      </c>
      <c r="C31" s="44" t="s">
        <v>80</v>
      </c>
      <c r="D31" s="45" t="s">
        <v>101</v>
      </c>
      <c r="E31" s="46" t="s">
        <v>75</v>
      </c>
      <c r="F31" s="44">
        <v>36179477</v>
      </c>
      <c r="G31" s="44">
        <v>36184790</v>
      </c>
      <c r="H31" s="44" t="s">
        <v>100</v>
      </c>
      <c r="I31" s="47" t="s">
        <v>100</v>
      </c>
      <c r="J31" s="48">
        <v>1</v>
      </c>
      <c r="K31" s="48">
        <v>36179476</v>
      </c>
      <c r="L31" s="48">
        <v>36185073</v>
      </c>
      <c r="M31" s="49">
        <v>67.702673545619689</v>
      </c>
      <c r="N31" s="52">
        <v>0.39252068026591097</v>
      </c>
      <c r="O31" s="49">
        <v>30.397923215471103</v>
      </c>
      <c r="P31" s="51"/>
      <c r="Q31" s="51"/>
    </row>
    <row r="32" spans="1:17" x14ac:dyDescent="0.25">
      <c r="A32" s="44" t="s">
        <v>102</v>
      </c>
      <c r="B32" s="44" t="s">
        <v>80</v>
      </c>
      <c r="C32" s="44" t="s">
        <v>80</v>
      </c>
      <c r="D32" s="45" t="s">
        <v>103</v>
      </c>
      <c r="E32" s="46" t="s">
        <v>104</v>
      </c>
      <c r="F32" s="44">
        <v>30598245</v>
      </c>
      <c r="G32" s="44">
        <v>30619984</v>
      </c>
      <c r="H32" s="44" t="s">
        <v>102</v>
      </c>
      <c r="I32" s="47" t="s">
        <v>102</v>
      </c>
      <c r="J32" s="48">
        <v>20</v>
      </c>
      <c r="K32" s="48">
        <v>30598245</v>
      </c>
      <c r="L32" s="48">
        <v>30619984</v>
      </c>
      <c r="M32" s="49">
        <v>90.401786752045098</v>
      </c>
      <c r="N32" s="52">
        <v>0.40423324678367301</v>
      </c>
      <c r="O32" s="49">
        <v>35.767006641858501</v>
      </c>
      <c r="P32" s="51"/>
      <c r="Q32" s="51"/>
    </row>
    <row r="33" spans="1:17" x14ac:dyDescent="0.25">
      <c r="A33" s="44" t="s">
        <v>105</v>
      </c>
      <c r="B33" s="44" t="s">
        <v>80</v>
      </c>
      <c r="C33" s="44" t="s">
        <v>80</v>
      </c>
      <c r="D33" s="45" t="s">
        <v>106</v>
      </c>
      <c r="E33" s="46" t="s">
        <v>30</v>
      </c>
      <c r="F33" s="60">
        <v>42162508</v>
      </c>
      <c r="G33" s="60">
        <v>42180943</v>
      </c>
      <c r="H33" s="44" t="s">
        <v>105</v>
      </c>
      <c r="I33" s="47" t="s">
        <v>107</v>
      </c>
      <c r="J33" s="48">
        <v>2</v>
      </c>
      <c r="K33" s="48">
        <v>42162508</v>
      </c>
      <c r="L33" s="48">
        <v>42181406</v>
      </c>
      <c r="M33" s="49">
        <v>91.838194889092591</v>
      </c>
      <c r="N33" s="52">
        <v>0.54832454020287003</v>
      </c>
      <c r="O33" s="49">
        <v>41.169247080336504</v>
      </c>
      <c r="P33" s="51"/>
      <c r="Q33" s="51"/>
    </row>
    <row r="34" spans="1:17" x14ac:dyDescent="0.25">
      <c r="A34" s="44" t="s">
        <v>108</v>
      </c>
      <c r="B34" s="44" t="s">
        <v>80</v>
      </c>
      <c r="C34" s="44" t="s">
        <v>80</v>
      </c>
      <c r="D34" s="45" t="s">
        <v>109</v>
      </c>
      <c r="E34" s="46" t="s">
        <v>49</v>
      </c>
      <c r="F34" s="44">
        <v>49306030</v>
      </c>
      <c r="G34" s="44">
        <v>49314508</v>
      </c>
      <c r="H34" s="44" t="s">
        <v>108</v>
      </c>
      <c r="I34" s="47" t="s">
        <v>108</v>
      </c>
      <c r="J34" s="48">
        <v>3</v>
      </c>
      <c r="K34" s="48">
        <v>49306035</v>
      </c>
      <c r="L34" s="48">
        <v>49315342</v>
      </c>
      <c r="M34" s="49">
        <v>86.530229717158207</v>
      </c>
      <c r="N34" s="52">
        <v>0.48943718471682002</v>
      </c>
      <c r="O34" s="49">
        <v>37.560890470781601</v>
      </c>
      <c r="P34" s="51"/>
      <c r="Q34" s="51"/>
    </row>
    <row r="35" spans="1:17" x14ac:dyDescent="0.25">
      <c r="A35" s="44" t="s">
        <v>110</v>
      </c>
      <c r="B35" s="44" t="s">
        <v>80</v>
      </c>
      <c r="C35" s="44" t="s">
        <v>80</v>
      </c>
      <c r="D35" s="45" t="s">
        <v>111</v>
      </c>
      <c r="E35" s="46" t="s">
        <v>75</v>
      </c>
      <c r="F35" s="44">
        <v>181452686</v>
      </c>
      <c r="G35" s="44">
        <v>181775921</v>
      </c>
      <c r="H35" s="44" t="s">
        <v>112</v>
      </c>
      <c r="I35" s="47" t="s">
        <v>110</v>
      </c>
      <c r="J35" s="48">
        <v>1</v>
      </c>
      <c r="K35" s="48">
        <v>181382238</v>
      </c>
      <c r="L35" s="48">
        <v>181777219</v>
      </c>
      <c r="M35" s="49">
        <v>79.095481492971103</v>
      </c>
      <c r="N35" s="52">
        <v>7.0401892722802302</v>
      </c>
      <c r="O35" s="49">
        <v>30.913777821812698</v>
      </c>
      <c r="P35" s="51"/>
      <c r="Q35" s="51"/>
    </row>
    <row r="36" spans="1:17" x14ac:dyDescent="0.25">
      <c r="A36" s="44" t="s">
        <v>113</v>
      </c>
      <c r="B36" s="44" t="s">
        <v>80</v>
      </c>
      <c r="C36" s="44" t="s">
        <v>80</v>
      </c>
      <c r="D36" s="45" t="s">
        <v>114</v>
      </c>
      <c r="E36" s="46" t="s">
        <v>55</v>
      </c>
      <c r="F36" s="44">
        <v>106297211</v>
      </c>
      <c r="G36" s="44">
        <v>106301634</v>
      </c>
      <c r="H36" s="44" t="s">
        <v>115</v>
      </c>
      <c r="I36" s="47" t="s">
        <v>113</v>
      </c>
      <c r="J36" s="48">
        <v>7</v>
      </c>
      <c r="K36" s="48">
        <v>106297211</v>
      </c>
      <c r="L36" s="48">
        <v>106301442</v>
      </c>
      <c r="M36" s="49">
        <v>78.071730208489299</v>
      </c>
      <c r="N36" s="52">
        <v>0.412116265538985</v>
      </c>
      <c r="O36" s="49">
        <v>39.734341734086101</v>
      </c>
      <c r="P36" s="51"/>
      <c r="Q36" s="51"/>
    </row>
    <row r="37" spans="1:17" x14ac:dyDescent="0.25">
      <c r="A37" s="44" t="s">
        <v>116</v>
      </c>
      <c r="B37" s="44" t="s">
        <v>80</v>
      </c>
      <c r="C37" s="44" t="s">
        <v>80</v>
      </c>
      <c r="D37" s="45" t="s">
        <v>117</v>
      </c>
      <c r="E37" s="46" t="s">
        <v>86</v>
      </c>
      <c r="F37" s="44">
        <v>14117865</v>
      </c>
      <c r="G37" s="44">
        <v>14137148</v>
      </c>
      <c r="H37" s="44" t="s">
        <v>116</v>
      </c>
      <c r="I37" s="47" t="s">
        <v>116</v>
      </c>
      <c r="J37" s="48">
        <v>6</v>
      </c>
      <c r="K37" s="48">
        <v>14117872</v>
      </c>
      <c r="L37" s="48">
        <v>14137149</v>
      </c>
      <c r="M37" s="49">
        <v>87.977765464421395</v>
      </c>
      <c r="N37" s="52">
        <v>0.36446975638909401</v>
      </c>
      <c r="O37" s="49">
        <v>41.232931753839104</v>
      </c>
      <c r="P37" s="51"/>
      <c r="Q37" s="51"/>
    </row>
    <row r="38" spans="1:17" x14ac:dyDescent="0.25">
      <c r="A38" s="44" t="s">
        <v>118</v>
      </c>
      <c r="B38" s="44" t="s">
        <v>80</v>
      </c>
      <c r="C38" s="44" t="s">
        <v>80</v>
      </c>
      <c r="D38" s="45" t="s">
        <v>119</v>
      </c>
      <c r="E38" s="46" t="s">
        <v>69</v>
      </c>
      <c r="F38" s="44">
        <v>66638228</v>
      </c>
      <c r="G38" s="44">
        <v>66647795</v>
      </c>
      <c r="H38" s="44" t="s">
        <v>118</v>
      </c>
      <c r="I38" s="47" t="s">
        <v>118</v>
      </c>
      <c r="J38" s="48">
        <v>16</v>
      </c>
      <c r="K38" s="48">
        <v>66637935</v>
      </c>
      <c r="L38" s="48">
        <v>66647795</v>
      </c>
      <c r="M38" s="49">
        <v>86.87032701783491</v>
      </c>
      <c r="N38" s="52">
        <v>0.45344657081940698</v>
      </c>
      <c r="O38" s="49">
        <v>42.0360963956444</v>
      </c>
      <c r="P38" s="51"/>
      <c r="Q38" s="51"/>
    </row>
    <row r="39" spans="1:17" x14ac:dyDescent="0.25">
      <c r="A39" s="44" t="s">
        <v>120</v>
      </c>
      <c r="B39" s="44" t="s">
        <v>80</v>
      </c>
      <c r="C39" s="44" t="s">
        <v>80</v>
      </c>
      <c r="D39" s="45" t="s">
        <v>121</v>
      </c>
      <c r="E39" s="46" t="s">
        <v>104</v>
      </c>
      <c r="F39" s="44">
        <v>52769988</v>
      </c>
      <c r="G39" s="44">
        <v>52790516</v>
      </c>
      <c r="H39" s="44" t="s">
        <v>120</v>
      </c>
      <c r="I39" s="47" t="s">
        <v>120</v>
      </c>
      <c r="J39" s="48">
        <v>20</v>
      </c>
      <c r="K39" s="48">
        <v>52769988</v>
      </c>
      <c r="L39" s="48">
        <v>52790512</v>
      </c>
      <c r="M39" s="49">
        <v>80.374994366530601</v>
      </c>
      <c r="N39" s="52">
        <v>0.401016850559615</v>
      </c>
      <c r="O39" s="49">
        <v>43.753229162682999</v>
      </c>
      <c r="P39" s="51"/>
      <c r="Q39" s="51"/>
    </row>
    <row r="40" spans="1:17" x14ac:dyDescent="0.25">
      <c r="A40" s="44" t="s">
        <v>122</v>
      </c>
      <c r="B40" s="44" t="s">
        <v>80</v>
      </c>
      <c r="C40" s="44" t="s">
        <v>80</v>
      </c>
      <c r="D40" s="45" t="s">
        <v>123</v>
      </c>
      <c r="E40" s="46" t="s">
        <v>124</v>
      </c>
      <c r="F40" s="44">
        <v>135340867</v>
      </c>
      <c r="G40" s="44">
        <v>135352620</v>
      </c>
      <c r="H40" s="44" t="s">
        <v>122</v>
      </c>
      <c r="I40" s="47" t="s">
        <v>122</v>
      </c>
      <c r="J40" s="48">
        <v>10</v>
      </c>
      <c r="K40" s="48">
        <v>135333910</v>
      </c>
      <c r="L40" s="48">
        <v>135374724</v>
      </c>
      <c r="M40" s="49">
        <v>63.872243658633501</v>
      </c>
      <c r="N40" s="52">
        <v>0.44528517448259602</v>
      </c>
      <c r="O40" s="49">
        <v>35.268353945892699</v>
      </c>
      <c r="P40" s="51"/>
      <c r="Q40" s="51"/>
    </row>
    <row r="41" spans="1:17" x14ac:dyDescent="0.25">
      <c r="A41" s="44" t="s">
        <v>125</v>
      </c>
      <c r="B41" s="44" t="s">
        <v>80</v>
      </c>
      <c r="C41" s="44" t="s">
        <v>80</v>
      </c>
      <c r="D41" s="45" t="s">
        <v>126</v>
      </c>
      <c r="E41" s="46" t="s">
        <v>38</v>
      </c>
      <c r="F41" s="44">
        <v>37800790</v>
      </c>
      <c r="G41" s="44">
        <v>37867665</v>
      </c>
      <c r="H41" s="44" t="s">
        <v>125</v>
      </c>
      <c r="I41" s="47" t="s">
        <v>125</v>
      </c>
      <c r="J41" s="48">
        <v>9</v>
      </c>
      <c r="K41" s="48">
        <v>37800499</v>
      </c>
      <c r="L41" s="48">
        <v>37867663</v>
      </c>
      <c r="M41" s="49">
        <v>92.105298083794196</v>
      </c>
      <c r="N41" s="52">
        <v>0.34064376422090298</v>
      </c>
      <c r="O41" s="49">
        <v>44.9265599806116</v>
      </c>
      <c r="P41" s="51"/>
      <c r="Q41" s="51"/>
    </row>
    <row r="42" spans="1:17" x14ac:dyDescent="0.25">
      <c r="A42" s="44" t="s">
        <v>127</v>
      </c>
      <c r="B42" s="44" t="s">
        <v>80</v>
      </c>
      <c r="C42" s="44" t="s">
        <v>80</v>
      </c>
      <c r="D42" s="45" t="s">
        <v>128</v>
      </c>
      <c r="E42" s="46" t="s">
        <v>99</v>
      </c>
      <c r="F42" s="44">
        <v>10244022</v>
      </c>
      <c r="G42" s="44">
        <v>10305755</v>
      </c>
      <c r="H42" s="44" t="s">
        <v>127</v>
      </c>
      <c r="I42" s="47" t="s">
        <v>127</v>
      </c>
      <c r="J42" s="48">
        <v>19</v>
      </c>
      <c r="K42" s="48">
        <v>10244023</v>
      </c>
      <c r="L42" s="48">
        <v>10305755</v>
      </c>
      <c r="M42" s="49">
        <v>83.660154789686203</v>
      </c>
      <c r="N42" s="52">
        <v>0.47216954248211396</v>
      </c>
      <c r="O42" s="49">
        <v>35.620849265306397</v>
      </c>
      <c r="P42" s="51"/>
      <c r="Q42" s="51"/>
    </row>
    <row r="43" spans="1:17" x14ac:dyDescent="0.25">
      <c r="A43" s="44" t="s">
        <v>129</v>
      </c>
      <c r="B43" s="44" t="s">
        <v>80</v>
      </c>
      <c r="C43" s="44" t="s">
        <v>80</v>
      </c>
      <c r="D43" s="45" t="s">
        <v>130</v>
      </c>
      <c r="E43" s="46" t="s">
        <v>55</v>
      </c>
      <c r="F43" s="44">
        <v>101006122</v>
      </c>
      <c r="G43" s="44">
        <v>101202304</v>
      </c>
      <c r="H43" s="44" t="s">
        <v>129</v>
      </c>
      <c r="I43" s="47" t="s">
        <v>129</v>
      </c>
      <c r="J43" s="48">
        <v>7</v>
      </c>
      <c r="K43" s="48">
        <v>101006101</v>
      </c>
      <c r="L43" s="48">
        <v>101202304</v>
      </c>
      <c r="M43" s="49">
        <v>81.097076231973205</v>
      </c>
      <c r="N43" s="52">
        <v>9.9967763197879395E-2</v>
      </c>
      <c r="O43" s="49">
        <v>33.437241872266497</v>
      </c>
      <c r="P43" s="51"/>
      <c r="Q43" s="51"/>
    </row>
    <row r="44" spans="1:17" x14ac:dyDescent="0.25">
      <c r="A44" s="44" t="s">
        <v>131</v>
      </c>
      <c r="B44" s="44" t="s">
        <v>80</v>
      </c>
      <c r="C44" s="44" t="s">
        <v>80</v>
      </c>
      <c r="D44" s="45" t="s">
        <v>132</v>
      </c>
      <c r="E44" s="46" t="s">
        <v>38</v>
      </c>
      <c r="F44" s="44">
        <v>140201348</v>
      </c>
      <c r="G44" s="44">
        <v>140317714</v>
      </c>
      <c r="H44" s="44" t="s">
        <v>131</v>
      </c>
      <c r="I44" s="47" t="s">
        <v>131</v>
      </c>
      <c r="J44" s="48">
        <v>9</v>
      </c>
      <c r="K44" s="48">
        <v>140201348</v>
      </c>
      <c r="L44" s="48">
        <v>140317714</v>
      </c>
      <c r="M44" s="49">
        <v>95.217918591984201</v>
      </c>
      <c r="N44" s="52">
        <v>0.74876721267237301</v>
      </c>
      <c r="O44" s="49">
        <v>34.308083885468001</v>
      </c>
      <c r="P44" s="51"/>
      <c r="Q44" s="51"/>
    </row>
    <row r="45" spans="1:17" x14ac:dyDescent="0.25">
      <c r="A45" s="44" t="s">
        <v>133</v>
      </c>
      <c r="B45" s="44" t="s">
        <v>80</v>
      </c>
      <c r="C45" s="44" t="s">
        <v>80</v>
      </c>
      <c r="D45" s="45" t="s">
        <v>134</v>
      </c>
      <c r="E45" s="46" t="s">
        <v>24</v>
      </c>
      <c r="F45" s="44">
        <v>187070327</v>
      </c>
      <c r="G45" s="44">
        <v>187093817</v>
      </c>
      <c r="H45" s="44" t="s">
        <v>133</v>
      </c>
      <c r="I45" s="47" t="s">
        <v>133</v>
      </c>
      <c r="J45" s="48">
        <v>4</v>
      </c>
      <c r="K45" s="48">
        <v>187025573</v>
      </c>
      <c r="L45" s="48">
        <v>187093821</v>
      </c>
      <c r="M45" s="49">
        <v>81.634523382400005</v>
      </c>
      <c r="N45" s="52">
        <v>0.69102501499360403</v>
      </c>
      <c r="O45" s="49">
        <v>39.150691662590894</v>
      </c>
      <c r="P45" s="51"/>
      <c r="Q45" s="51"/>
    </row>
    <row r="46" spans="1:17" x14ac:dyDescent="0.25">
      <c r="A46" s="44" t="s">
        <v>135</v>
      </c>
      <c r="B46" s="44" t="s">
        <v>80</v>
      </c>
      <c r="C46" s="44" t="s">
        <v>80</v>
      </c>
      <c r="D46" s="45" t="s">
        <v>136</v>
      </c>
      <c r="E46" s="46" t="s">
        <v>124</v>
      </c>
      <c r="F46" s="44">
        <v>128933690</v>
      </c>
      <c r="G46" s="44">
        <v>128994422</v>
      </c>
      <c r="H46" s="44" t="s">
        <v>135</v>
      </c>
      <c r="I46" s="47" t="s">
        <v>135</v>
      </c>
      <c r="J46" s="48">
        <v>10</v>
      </c>
      <c r="K46" s="48">
        <v>128933694</v>
      </c>
      <c r="L46" s="48">
        <v>128994422</v>
      </c>
      <c r="M46" s="49">
        <v>90.523900890017401</v>
      </c>
      <c r="N46" s="52">
        <v>0.34498946966828997</v>
      </c>
      <c r="O46" s="49">
        <v>39.387344673498298</v>
      </c>
      <c r="P46" s="51"/>
      <c r="Q46" s="51"/>
    </row>
    <row r="47" spans="1:17" x14ac:dyDescent="0.25">
      <c r="A47" s="44" t="s">
        <v>137</v>
      </c>
      <c r="B47" s="44" t="s">
        <v>80</v>
      </c>
      <c r="C47" s="44" t="s">
        <v>80</v>
      </c>
      <c r="D47" s="45" t="s">
        <v>138</v>
      </c>
      <c r="E47" s="46" t="s">
        <v>49</v>
      </c>
      <c r="F47" s="44">
        <v>191857182</v>
      </c>
      <c r="G47" s="44">
        <v>192126838</v>
      </c>
      <c r="H47" s="44" t="s">
        <v>137</v>
      </c>
      <c r="I47" s="47" t="s">
        <v>137</v>
      </c>
      <c r="J47" s="48">
        <v>3</v>
      </c>
      <c r="K47" s="48">
        <v>191859684</v>
      </c>
      <c r="L47" s="48">
        <v>192485553</v>
      </c>
      <c r="M47" s="49">
        <v>86.900401655789196</v>
      </c>
      <c r="N47" s="52">
        <v>0.26392112825104502</v>
      </c>
      <c r="O47" s="49">
        <v>42.364109914733397</v>
      </c>
      <c r="P47" s="51"/>
      <c r="Q47" s="51"/>
    </row>
    <row r="48" spans="1:17" x14ac:dyDescent="0.25">
      <c r="A48" s="44" t="s">
        <v>139</v>
      </c>
      <c r="B48" s="44" t="s">
        <v>80</v>
      </c>
      <c r="C48" s="44" t="s">
        <v>80</v>
      </c>
      <c r="D48" s="45" t="s">
        <v>140</v>
      </c>
      <c r="E48" s="46" t="s">
        <v>124</v>
      </c>
      <c r="F48" s="44">
        <v>103529887</v>
      </c>
      <c r="G48" s="44">
        <v>103535759</v>
      </c>
      <c r="H48" s="44" t="s">
        <v>139</v>
      </c>
      <c r="I48" s="47" t="s">
        <v>139</v>
      </c>
      <c r="J48" s="48">
        <v>10</v>
      </c>
      <c r="K48" s="48">
        <v>103530081</v>
      </c>
      <c r="L48" s="48">
        <v>103535827</v>
      </c>
      <c r="M48" s="49">
        <v>87.658996555029105</v>
      </c>
      <c r="N48" s="52">
        <v>0.59142113115588602</v>
      </c>
      <c r="O48" s="49">
        <v>38.942137520382296</v>
      </c>
      <c r="P48" s="51"/>
      <c r="Q48" s="51"/>
    </row>
    <row r="49" spans="1:18" x14ac:dyDescent="0.25">
      <c r="A49" s="44" t="s">
        <v>141</v>
      </c>
      <c r="B49" s="44" t="s">
        <v>80</v>
      </c>
      <c r="C49" s="44" t="s">
        <v>80</v>
      </c>
      <c r="D49" s="45" t="s">
        <v>142</v>
      </c>
      <c r="E49" s="46" t="s">
        <v>75</v>
      </c>
      <c r="F49" s="44">
        <v>209848670</v>
      </c>
      <c r="G49" s="44">
        <v>209849735</v>
      </c>
      <c r="H49" s="44" t="s">
        <v>141</v>
      </c>
      <c r="I49" s="47" t="s">
        <v>141</v>
      </c>
      <c r="J49" s="48">
        <v>1</v>
      </c>
      <c r="K49" s="48">
        <v>209848765</v>
      </c>
      <c r="L49" s="48">
        <v>209849733</v>
      </c>
      <c r="M49" s="49">
        <v>89.703027740882206</v>
      </c>
      <c r="N49" s="52">
        <v>0.42798201232647598</v>
      </c>
      <c r="O49" s="49">
        <v>43.120007488712496</v>
      </c>
      <c r="P49" s="51"/>
      <c r="Q49" s="51"/>
    </row>
    <row r="50" spans="1:18" x14ac:dyDescent="0.25">
      <c r="A50" s="44" t="s">
        <v>143</v>
      </c>
      <c r="B50" s="44" t="s">
        <v>80</v>
      </c>
      <c r="C50" s="44" t="s">
        <v>80</v>
      </c>
      <c r="D50" s="45" t="s">
        <v>144</v>
      </c>
      <c r="E50" s="46" t="s">
        <v>145</v>
      </c>
      <c r="F50" s="44">
        <v>68451983</v>
      </c>
      <c r="G50" s="44">
        <v>68458643</v>
      </c>
      <c r="H50" s="44" t="s">
        <v>143</v>
      </c>
      <c r="I50" s="47" t="s">
        <v>143</v>
      </c>
      <c r="J50" s="48">
        <v>11</v>
      </c>
      <c r="K50" s="48">
        <v>68451247</v>
      </c>
      <c r="L50" s="48">
        <v>68458643</v>
      </c>
      <c r="M50" s="49">
        <v>82.533112077080389</v>
      </c>
      <c r="N50" s="52">
        <v>0.44142199469989302</v>
      </c>
      <c r="O50" s="49">
        <v>33.758099977822198</v>
      </c>
      <c r="P50" s="51"/>
      <c r="Q50" s="51"/>
    </row>
    <row r="51" spans="1:18" x14ac:dyDescent="0.25">
      <c r="A51" s="44" t="s">
        <v>146</v>
      </c>
      <c r="B51" s="44" t="s">
        <v>80</v>
      </c>
      <c r="C51" s="44" t="s">
        <v>80</v>
      </c>
      <c r="D51" s="58" t="s">
        <v>147</v>
      </c>
      <c r="E51" s="59" t="s">
        <v>30</v>
      </c>
      <c r="F51" s="44">
        <v>207068100</v>
      </c>
      <c r="G51" s="44">
        <v>207130967</v>
      </c>
      <c r="H51" s="44" t="s">
        <v>146</v>
      </c>
      <c r="I51" s="47" t="s">
        <v>148</v>
      </c>
      <c r="J51" s="48">
        <v>2</v>
      </c>
      <c r="K51" s="48">
        <v>228844666</v>
      </c>
      <c r="L51" s="48">
        <v>229046361</v>
      </c>
      <c r="M51" s="49">
        <v>96.551724137931004</v>
      </c>
      <c r="N51" s="52">
        <v>0</v>
      </c>
      <c r="O51" s="49">
        <v>36.261878986107597</v>
      </c>
      <c r="P51" s="51"/>
      <c r="Q51" s="51"/>
    </row>
    <row r="52" spans="1:18" x14ac:dyDescent="0.25">
      <c r="A52" s="44" t="s">
        <v>149</v>
      </c>
      <c r="B52" s="44" t="s">
        <v>80</v>
      </c>
      <c r="C52" s="44" t="s">
        <v>80</v>
      </c>
      <c r="D52" s="45" t="s">
        <v>150</v>
      </c>
      <c r="E52" s="46" t="s">
        <v>24</v>
      </c>
      <c r="F52" s="44">
        <v>93225550</v>
      </c>
      <c r="G52" s="44">
        <v>94693649</v>
      </c>
      <c r="H52" s="44" t="s">
        <v>149</v>
      </c>
      <c r="I52" s="47" t="s">
        <v>149</v>
      </c>
      <c r="J52" s="48">
        <v>4</v>
      </c>
      <c r="K52" s="48">
        <v>93225550</v>
      </c>
      <c r="L52" s="48">
        <v>94695707</v>
      </c>
      <c r="M52" s="49">
        <v>81.897660728656803</v>
      </c>
      <c r="N52" s="52">
        <v>0.239717367158573</v>
      </c>
      <c r="O52" s="49">
        <v>31.5825476957734</v>
      </c>
      <c r="P52" s="51"/>
      <c r="Q52" s="51"/>
    </row>
    <row r="53" spans="1:18" x14ac:dyDescent="0.25">
      <c r="A53" s="44" t="s">
        <v>151</v>
      </c>
      <c r="B53" s="44" t="s">
        <v>80</v>
      </c>
      <c r="C53" s="44" t="s">
        <v>80</v>
      </c>
      <c r="D53" s="45" t="s">
        <v>152</v>
      </c>
      <c r="E53" s="46" t="s">
        <v>75</v>
      </c>
      <c r="F53" s="44">
        <v>67773047</v>
      </c>
      <c r="G53" s="44">
        <v>67862583</v>
      </c>
      <c r="H53" s="44" t="s">
        <v>151</v>
      </c>
      <c r="I53" s="47" t="s">
        <v>151</v>
      </c>
      <c r="J53" s="48">
        <v>1</v>
      </c>
      <c r="K53" s="48">
        <v>67773047</v>
      </c>
      <c r="L53" s="48">
        <v>67862583</v>
      </c>
      <c r="M53" s="49">
        <v>85.679526311637701</v>
      </c>
      <c r="N53" s="52">
        <v>0.32088105192129596</v>
      </c>
      <c r="O53" s="49">
        <v>38.938101468415098</v>
      </c>
      <c r="P53" s="51"/>
      <c r="Q53" s="51"/>
      <c r="R53" s="61"/>
    </row>
    <row r="54" spans="1:18" x14ac:dyDescent="0.25">
      <c r="A54" s="44" t="s">
        <v>153</v>
      </c>
      <c r="B54" s="44" t="s">
        <v>80</v>
      </c>
      <c r="C54" s="44" t="s">
        <v>80</v>
      </c>
      <c r="D54" s="45" t="s">
        <v>154</v>
      </c>
      <c r="E54" s="46" t="s">
        <v>124</v>
      </c>
      <c r="F54" s="44">
        <v>15559088</v>
      </c>
      <c r="G54" s="44">
        <v>15761770</v>
      </c>
      <c r="H54" s="44" t="s">
        <v>153</v>
      </c>
      <c r="I54" s="47" t="s">
        <v>153</v>
      </c>
      <c r="J54" s="48">
        <v>10</v>
      </c>
      <c r="K54" s="48">
        <v>15555948</v>
      </c>
      <c r="L54" s="48">
        <v>15762124</v>
      </c>
      <c r="M54" s="49">
        <v>82.484425395448596</v>
      </c>
      <c r="N54" s="52">
        <v>3.9059774013562303E-2</v>
      </c>
      <c r="O54" s="49">
        <v>37.257446887466102</v>
      </c>
      <c r="P54" s="51"/>
      <c r="Q54" s="51"/>
    </row>
    <row r="55" spans="1:18" x14ac:dyDescent="0.25">
      <c r="A55" s="44" t="s">
        <v>155</v>
      </c>
      <c r="B55" s="44" t="s">
        <v>80</v>
      </c>
      <c r="C55" s="44" t="s">
        <v>80</v>
      </c>
      <c r="D55" s="45" t="s">
        <v>156</v>
      </c>
      <c r="E55" s="46" t="s">
        <v>124</v>
      </c>
      <c r="F55" s="44">
        <v>64926988</v>
      </c>
      <c r="G55" s="44">
        <v>65225722</v>
      </c>
      <c r="H55" s="44" t="s">
        <v>155</v>
      </c>
      <c r="I55" s="47" t="s">
        <v>155</v>
      </c>
      <c r="J55" s="48">
        <v>10</v>
      </c>
      <c r="K55" s="48">
        <v>64926981</v>
      </c>
      <c r="L55" s="48">
        <v>65225722</v>
      </c>
      <c r="M55" s="49">
        <v>78.4790838152921</v>
      </c>
      <c r="N55" s="52">
        <v>0.55564974437995895</v>
      </c>
      <c r="O55" s="49">
        <v>40.173750118852901</v>
      </c>
      <c r="P55" s="51"/>
      <c r="Q55" s="51"/>
    </row>
    <row r="56" spans="1:18" x14ac:dyDescent="0.25">
      <c r="A56" s="44" t="s">
        <v>157</v>
      </c>
      <c r="B56" s="44" t="s">
        <v>80</v>
      </c>
      <c r="C56" s="44" t="s">
        <v>80</v>
      </c>
      <c r="D56" s="45" t="s">
        <v>158</v>
      </c>
      <c r="E56" s="46" t="s">
        <v>91</v>
      </c>
      <c r="F56" s="60">
        <v>37447779</v>
      </c>
      <c r="G56" s="60">
        <v>37459430</v>
      </c>
      <c r="H56" s="44" t="s">
        <v>157</v>
      </c>
      <c r="I56" s="53" t="s">
        <v>157</v>
      </c>
      <c r="J56" s="54">
        <v>22</v>
      </c>
      <c r="K56" s="54">
        <v>37447779</v>
      </c>
      <c r="L56" s="54">
        <v>37459430</v>
      </c>
      <c r="M56" s="55">
        <v>76.047867117449599</v>
      </c>
      <c r="N56" s="56">
        <v>0.52839493751525801</v>
      </c>
      <c r="O56" s="55">
        <v>40.711121002833004</v>
      </c>
      <c r="P56" s="57"/>
      <c r="Q56" s="57"/>
    </row>
    <row r="57" spans="1:18" x14ac:dyDescent="0.25">
      <c r="A57" s="44" t="s">
        <v>159</v>
      </c>
      <c r="B57" s="44" t="s">
        <v>80</v>
      </c>
      <c r="C57" s="44" t="s">
        <v>80</v>
      </c>
      <c r="D57" s="45" t="s">
        <v>160</v>
      </c>
      <c r="E57" s="46" t="s">
        <v>86</v>
      </c>
      <c r="F57" s="44">
        <v>105404923</v>
      </c>
      <c r="G57" s="44">
        <v>105531207</v>
      </c>
      <c r="H57" s="44" t="s">
        <v>159</v>
      </c>
      <c r="I57" s="47" t="s">
        <v>159</v>
      </c>
      <c r="J57" s="48">
        <v>6</v>
      </c>
      <c r="K57" s="48">
        <v>105404923</v>
      </c>
      <c r="L57" s="48">
        <v>105531207</v>
      </c>
      <c r="M57" s="49">
        <v>79.194076313185903</v>
      </c>
      <c r="N57" s="52">
        <v>0.62643831394647698</v>
      </c>
      <c r="O57" s="49">
        <v>32.8042067692313</v>
      </c>
      <c r="P57" s="51"/>
      <c r="Q57" s="51"/>
    </row>
    <row r="58" spans="1:18" x14ac:dyDescent="0.25">
      <c r="A58" s="44" t="s">
        <v>161</v>
      </c>
      <c r="B58" s="44" t="s">
        <v>80</v>
      </c>
      <c r="C58" s="44" t="s">
        <v>80</v>
      </c>
      <c r="D58" s="45" t="s">
        <v>162</v>
      </c>
      <c r="E58" s="46" t="s">
        <v>75</v>
      </c>
      <c r="F58" s="44">
        <v>211556097</v>
      </c>
      <c r="G58" s="44">
        <v>211605877</v>
      </c>
      <c r="H58" s="44" t="s">
        <v>161</v>
      </c>
      <c r="I58" s="47" t="s">
        <v>161</v>
      </c>
      <c r="J58" s="48">
        <v>1</v>
      </c>
      <c r="K58" s="48">
        <v>211556145</v>
      </c>
      <c r="L58" s="48">
        <v>211605878</v>
      </c>
      <c r="M58" s="49">
        <v>88.890393191214699</v>
      </c>
      <c r="N58" s="52">
        <v>1.2676498226277599</v>
      </c>
      <c r="O58" s="49">
        <v>44.193424196285605</v>
      </c>
      <c r="P58" s="51"/>
      <c r="Q58" s="51"/>
    </row>
    <row r="59" spans="1:18" x14ac:dyDescent="0.25">
      <c r="A59" s="44" t="s">
        <v>163</v>
      </c>
      <c r="B59" s="44" t="s">
        <v>80</v>
      </c>
      <c r="C59" s="44" t="s">
        <v>80</v>
      </c>
      <c r="D59" s="45" t="s">
        <v>164</v>
      </c>
      <c r="E59" s="46" t="s">
        <v>59</v>
      </c>
      <c r="F59" s="44">
        <v>101459460</v>
      </c>
      <c r="G59" s="44">
        <v>101610317</v>
      </c>
      <c r="H59" s="44" t="s">
        <v>163</v>
      </c>
      <c r="I59" s="47" t="s">
        <v>163</v>
      </c>
      <c r="J59" s="48">
        <v>15</v>
      </c>
      <c r="K59" s="48">
        <v>101459420</v>
      </c>
      <c r="L59" s="48">
        <v>101610317</v>
      </c>
      <c r="M59" s="49">
        <v>91.481480068630603</v>
      </c>
      <c r="N59" s="52">
        <v>1.6667292530619899</v>
      </c>
      <c r="O59" s="49">
        <v>30.085514853765901</v>
      </c>
      <c r="P59" s="51"/>
      <c r="Q59" s="51"/>
    </row>
    <row r="60" spans="1:18" x14ac:dyDescent="0.25">
      <c r="A60" s="44" t="s">
        <v>165</v>
      </c>
      <c r="B60" s="44" t="s">
        <v>80</v>
      </c>
      <c r="C60" s="44" t="s">
        <v>80</v>
      </c>
      <c r="D60" s="45" t="s">
        <v>166</v>
      </c>
      <c r="E60" s="46" t="s">
        <v>145</v>
      </c>
      <c r="F60" s="44">
        <v>45907047</v>
      </c>
      <c r="G60" s="44">
        <v>45928016</v>
      </c>
      <c r="H60" s="44" t="s">
        <v>165</v>
      </c>
      <c r="I60" s="47" t="s">
        <v>165</v>
      </c>
      <c r="J60" s="48">
        <v>11</v>
      </c>
      <c r="K60" s="48">
        <v>45907202</v>
      </c>
      <c r="L60" s="48">
        <v>45928016</v>
      </c>
      <c r="M60" s="49">
        <v>89.110203133606703</v>
      </c>
      <c r="N60" s="52">
        <v>0.32089029534024199</v>
      </c>
      <c r="O60" s="49">
        <v>38.822252926154</v>
      </c>
      <c r="P60" s="51"/>
      <c r="Q60" s="51"/>
    </row>
    <row r="61" spans="1:18" x14ac:dyDescent="0.25">
      <c r="A61" s="44" t="s">
        <v>167</v>
      </c>
      <c r="B61" s="44" t="s">
        <v>80</v>
      </c>
      <c r="C61" s="44" t="s">
        <v>80</v>
      </c>
      <c r="D61" s="45" t="s">
        <v>168</v>
      </c>
      <c r="E61" s="46" t="s">
        <v>86</v>
      </c>
      <c r="F61" s="44">
        <v>37600284</v>
      </c>
      <c r="G61" s="44">
        <v>37665766</v>
      </c>
      <c r="H61" s="44" t="s">
        <v>167</v>
      </c>
      <c r="I61" s="47" t="s">
        <v>167</v>
      </c>
      <c r="J61" s="48">
        <v>6</v>
      </c>
      <c r="K61" s="48">
        <v>37598455</v>
      </c>
      <c r="L61" s="48">
        <v>37667082</v>
      </c>
      <c r="M61" s="49">
        <v>96.489675619960806</v>
      </c>
      <c r="N61" s="52">
        <v>0.66554167765019101</v>
      </c>
      <c r="O61" s="49">
        <v>40.7688675433631</v>
      </c>
      <c r="P61" s="51"/>
      <c r="Q61" s="51"/>
    </row>
    <row r="62" spans="1:18" x14ac:dyDescent="0.25">
      <c r="A62" s="44" t="s">
        <v>169</v>
      </c>
      <c r="B62" s="44" t="s">
        <v>80</v>
      </c>
      <c r="C62" s="44" t="s">
        <v>80</v>
      </c>
      <c r="D62" s="45" t="s">
        <v>170</v>
      </c>
      <c r="E62" s="46" t="s">
        <v>86</v>
      </c>
      <c r="F62" s="44">
        <v>39872034</v>
      </c>
      <c r="G62" s="44">
        <v>39895455</v>
      </c>
      <c r="H62" s="44" t="s">
        <v>169</v>
      </c>
      <c r="I62" s="47" t="s">
        <v>169</v>
      </c>
      <c r="J62" s="48">
        <v>6</v>
      </c>
      <c r="K62" s="48">
        <v>39867354</v>
      </c>
      <c r="L62" s="48">
        <v>39902290</v>
      </c>
      <c r="M62" s="49">
        <v>86.508799992177799</v>
      </c>
      <c r="N62" s="52">
        <v>0.40112407322515503</v>
      </c>
      <c r="O62" s="49">
        <v>42.8039357223008</v>
      </c>
      <c r="P62" s="51"/>
      <c r="Q62" s="51"/>
    </row>
    <row r="63" spans="1:18" x14ac:dyDescent="0.25">
      <c r="A63" s="44" t="s">
        <v>171</v>
      </c>
      <c r="B63" s="44" t="s">
        <v>80</v>
      </c>
      <c r="C63" s="44" t="s">
        <v>80</v>
      </c>
      <c r="D63" s="45" t="s">
        <v>172</v>
      </c>
      <c r="E63" s="46" t="s">
        <v>173</v>
      </c>
      <c r="F63" s="44">
        <v>32974860</v>
      </c>
      <c r="G63" s="44">
        <v>33002315</v>
      </c>
      <c r="H63" s="44" t="s">
        <v>171</v>
      </c>
      <c r="I63" s="47" t="s">
        <v>171</v>
      </c>
      <c r="J63" s="48">
        <v>13</v>
      </c>
      <c r="K63" s="48">
        <v>32974861</v>
      </c>
      <c r="L63" s="48">
        <v>33007091</v>
      </c>
      <c r="M63" s="49">
        <v>79.764608723403697</v>
      </c>
      <c r="N63" s="52">
        <v>0.58548658435699208</v>
      </c>
      <c r="O63" s="49">
        <v>36.665425607744503</v>
      </c>
      <c r="P63" s="51"/>
      <c r="Q63" s="51"/>
    </row>
    <row r="64" spans="1:18" x14ac:dyDescent="0.25">
      <c r="A64" s="44" t="s">
        <v>174</v>
      </c>
      <c r="B64" s="44" t="s">
        <v>80</v>
      </c>
      <c r="C64" s="44" t="s">
        <v>80</v>
      </c>
      <c r="D64" s="45" t="s">
        <v>175</v>
      </c>
      <c r="E64" s="46" t="s">
        <v>145</v>
      </c>
      <c r="F64" s="44">
        <v>19734881</v>
      </c>
      <c r="G64" s="44">
        <v>20143147</v>
      </c>
      <c r="H64" s="44" t="s">
        <v>174</v>
      </c>
      <c r="I64" s="47" t="s">
        <v>174</v>
      </c>
      <c r="J64" s="48">
        <v>11</v>
      </c>
      <c r="K64" s="48">
        <v>19372271</v>
      </c>
      <c r="L64" s="48">
        <v>20143144</v>
      </c>
      <c r="M64" s="49">
        <v>94.382308367813806</v>
      </c>
      <c r="N64" s="52">
        <v>0.16314202774811701</v>
      </c>
      <c r="O64" s="49">
        <v>40.710588064589501</v>
      </c>
      <c r="P64" s="51"/>
      <c r="Q64" s="51"/>
    </row>
    <row r="65" spans="1:17" x14ac:dyDescent="0.25">
      <c r="A65" s="44" t="s">
        <v>176</v>
      </c>
      <c r="B65" s="44" t="s">
        <v>80</v>
      </c>
      <c r="C65" s="44" t="s">
        <v>80</v>
      </c>
      <c r="D65" s="45" t="s">
        <v>177</v>
      </c>
      <c r="E65" s="46" t="s">
        <v>69</v>
      </c>
      <c r="F65" s="44">
        <v>58497549</v>
      </c>
      <c r="G65" s="44">
        <v>58547523</v>
      </c>
      <c r="H65" s="44" t="s">
        <v>176</v>
      </c>
      <c r="I65" s="47" t="s">
        <v>176</v>
      </c>
      <c r="J65" s="48">
        <v>16</v>
      </c>
      <c r="K65" s="48">
        <v>58497606</v>
      </c>
      <c r="L65" s="48">
        <v>58547523</v>
      </c>
      <c r="M65" s="49">
        <v>91.320755909074009</v>
      </c>
      <c r="N65" s="52">
        <v>0.40178114065417503</v>
      </c>
      <c r="O65" s="49">
        <v>28.332178941880798</v>
      </c>
      <c r="P65" s="51"/>
      <c r="Q65" s="51"/>
    </row>
    <row r="66" spans="1:17" x14ac:dyDescent="0.25">
      <c r="A66" s="44" t="s">
        <v>178</v>
      </c>
      <c r="B66" s="44" t="s">
        <v>80</v>
      </c>
      <c r="C66" s="44" t="s">
        <v>80</v>
      </c>
      <c r="D66" s="45" t="s">
        <v>179</v>
      </c>
      <c r="E66" s="46" t="s">
        <v>55</v>
      </c>
      <c r="F66" s="44">
        <v>24323807</v>
      </c>
      <c r="G66" s="44">
        <v>24331484</v>
      </c>
      <c r="H66" s="44" t="s">
        <v>178</v>
      </c>
      <c r="I66" s="47" t="s">
        <v>178</v>
      </c>
      <c r="J66" s="48">
        <v>7</v>
      </c>
      <c r="K66" s="48">
        <v>24323782</v>
      </c>
      <c r="L66" s="48">
        <v>24331484</v>
      </c>
      <c r="M66" s="49">
        <v>79.382228923712603</v>
      </c>
      <c r="N66" s="52">
        <v>0.20465254194318899</v>
      </c>
      <c r="O66" s="49">
        <v>40.200530153131595</v>
      </c>
      <c r="P66" s="51"/>
      <c r="Q66" s="51"/>
    </row>
    <row r="67" spans="1:17" x14ac:dyDescent="0.25">
      <c r="A67" s="44" t="s">
        <v>180</v>
      </c>
      <c r="B67" s="44" t="s">
        <v>80</v>
      </c>
      <c r="C67" s="44" t="s">
        <v>80</v>
      </c>
      <c r="D67" s="45" t="s">
        <v>181</v>
      </c>
      <c r="E67" s="46" t="s">
        <v>34</v>
      </c>
      <c r="F67" s="44">
        <v>24549316</v>
      </c>
      <c r="G67" s="44">
        <v>24551155</v>
      </c>
      <c r="H67" s="44" t="s">
        <v>180</v>
      </c>
      <c r="I67" s="47" t="s">
        <v>180</v>
      </c>
      <c r="J67" s="48">
        <v>14</v>
      </c>
      <c r="K67" s="48">
        <v>24549316</v>
      </c>
      <c r="L67" s="48">
        <v>24584223</v>
      </c>
      <c r="M67" s="49">
        <v>89.131433182749191</v>
      </c>
      <c r="N67" s="52">
        <v>0.45868109162924597</v>
      </c>
      <c r="O67" s="49">
        <v>47.1747806855848</v>
      </c>
      <c r="P67" s="51"/>
      <c r="Q67" s="51"/>
    </row>
    <row r="68" spans="1:17" x14ac:dyDescent="0.25">
      <c r="A68" s="44" t="s">
        <v>182</v>
      </c>
      <c r="B68" s="44" t="s">
        <v>80</v>
      </c>
      <c r="C68" s="44" t="s">
        <v>80</v>
      </c>
      <c r="D68" s="45" t="s">
        <v>183</v>
      </c>
      <c r="E68" s="46" t="s">
        <v>55</v>
      </c>
      <c r="F68" s="44">
        <v>100081550</v>
      </c>
      <c r="G68" s="44">
        <v>100092424</v>
      </c>
      <c r="H68" s="44" t="s">
        <v>184</v>
      </c>
      <c r="I68" s="47" t="s">
        <v>182</v>
      </c>
      <c r="J68" s="48">
        <v>7</v>
      </c>
      <c r="K68" s="48">
        <v>100081550</v>
      </c>
      <c r="L68" s="48">
        <v>100092422</v>
      </c>
      <c r="M68" s="49">
        <v>85.664741083376612</v>
      </c>
      <c r="N68" s="52">
        <v>0.61894643710990793</v>
      </c>
      <c r="O68" s="49">
        <v>32.594988794527303</v>
      </c>
      <c r="P68" s="51"/>
      <c r="Q68" s="51"/>
    </row>
    <row r="69" spans="1:17" x14ac:dyDescent="0.25">
      <c r="A69" s="44" t="s">
        <v>185</v>
      </c>
      <c r="B69" s="44" t="s">
        <v>80</v>
      </c>
      <c r="C69" s="44" t="s">
        <v>80</v>
      </c>
      <c r="D69" s="45" t="s">
        <v>186</v>
      </c>
      <c r="E69" s="46" t="s">
        <v>41</v>
      </c>
      <c r="F69" s="44">
        <v>58264866</v>
      </c>
      <c r="G69" s="44">
        <v>59189621</v>
      </c>
      <c r="H69" s="44" t="s">
        <v>185</v>
      </c>
      <c r="I69" s="47" t="s">
        <v>185</v>
      </c>
      <c r="J69" s="48">
        <v>5</v>
      </c>
      <c r="K69" s="48">
        <v>58264865</v>
      </c>
      <c r="L69" s="48">
        <v>59817947</v>
      </c>
      <c r="M69" s="49">
        <v>78.883735892864308</v>
      </c>
      <c r="N69" s="52">
        <v>0.44097793382286204</v>
      </c>
      <c r="O69" s="49">
        <v>39.991199413695902</v>
      </c>
      <c r="P69" s="51"/>
      <c r="Q69" s="51"/>
    </row>
    <row r="70" spans="1:17" x14ac:dyDescent="0.25">
      <c r="A70" s="44" t="s">
        <v>187</v>
      </c>
      <c r="B70" s="44" t="s">
        <v>80</v>
      </c>
      <c r="C70" s="44" t="s">
        <v>80</v>
      </c>
      <c r="D70" s="45" t="s">
        <v>188</v>
      </c>
      <c r="E70" s="46" t="s">
        <v>38</v>
      </c>
      <c r="F70" s="44">
        <v>72690</v>
      </c>
      <c r="G70" s="44">
        <v>75294</v>
      </c>
      <c r="H70" s="44" t="s">
        <v>187</v>
      </c>
      <c r="I70" s="47" t="s">
        <v>189</v>
      </c>
      <c r="J70" s="48">
        <v>9</v>
      </c>
      <c r="K70" s="48">
        <v>72701</v>
      </c>
      <c r="L70" s="48">
        <v>88826</v>
      </c>
      <c r="M70" s="49">
        <v>83.573471656385408</v>
      </c>
      <c r="N70" s="52">
        <v>0.287490306478558</v>
      </c>
      <c r="O70" s="49">
        <v>36.159126975319602</v>
      </c>
      <c r="P70" s="51"/>
      <c r="Q70" s="51"/>
    </row>
    <row r="71" spans="1:17" x14ac:dyDescent="0.25">
      <c r="A71" s="44" t="s">
        <v>190</v>
      </c>
      <c r="B71" s="44" t="s">
        <v>80</v>
      </c>
      <c r="C71" s="44" t="s">
        <v>80</v>
      </c>
      <c r="D71" s="45" t="s">
        <v>191</v>
      </c>
      <c r="E71" s="46" t="s">
        <v>86</v>
      </c>
      <c r="F71" s="44">
        <v>161123225</v>
      </c>
      <c r="G71" s="44">
        <v>161175085</v>
      </c>
      <c r="H71" s="44" t="s">
        <v>190</v>
      </c>
      <c r="I71" s="47" t="s">
        <v>190</v>
      </c>
      <c r="J71" s="48">
        <v>6</v>
      </c>
      <c r="K71" s="48">
        <v>161123270</v>
      </c>
      <c r="L71" s="48">
        <v>161174338</v>
      </c>
      <c r="M71" s="49">
        <v>38.872713518553695</v>
      </c>
      <c r="N71" s="52">
        <v>0.52662978690445905</v>
      </c>
      <c r="O71" s="49">
        <v>38.685446615154603</v>
      </c>
      <c r="P71" s="51"/>
      <c r="Q71" s="51"/>
    </row>
    <row r="72" spans="1:17" x14ac:dyDescent="0.25">
      <c r="A72" s="44" t="s">
        <v>192</v>
      </c>
      <c r="B72" s="44" t="s">
        <v>80</v>
      </c>
      <c r="C72" s="44" t="s">
        <v>80</v>
      </c>
      <c r="D72" s="45" t="s">
        <v>193</v>
      </c>
      <c r="E72" s="46" t="s">
        <v>145</v>
      </c>
      <c r="F72" s="44">
        <v>45168894</v>
      </c>
      <c r="G72" s="44">
        <v>45256675</v>
      </c>
      <c r="H72" s="44" t="s">
        <v>192</v>
      </c>
      <c r="I72" s="47" t="s">
        <v>192</v>
      </c>
      <c r="J72" s="48">
        <v>11</v>
      </c>
      <c r="K72" s="48">
        <v>45115564</v>
      </c>
      <c r="L72" s="48">
        <v>45247734</v>
      </c>
      <c r="M72" s="49">
        <v>85.218135271957493</v>
      </c>
      <c r="N72" s="52">
        <v>0.70065841019509001</v>
      </c>
      <c r="O72" s="49">
        <v>44.8391202936835</v>
      </c>
      <c r="P72" s="51"/>
      <c r="Q72" s="51"/>
    </row>
    <row r="73" spans="1:17" x14ac:dyDescent="0.25">
      <c r="A73" s="44" t="s">
        <v>194</v>
      </c>
      <c r="B73" s="44" t="s">
        <v>80</v>
      </c>
      <c r="C73" s="44" t="s">
        <v>80</v>
      </c>
      <c r="D73" s="45" t="s">
        <v>195</v>
      </c>
      <c r="E73" s="46" t="s">
        <v>196</v>
      </c>
      <c r="F73" s="44">
        <v>48055507</v>
      </c>
      <c r="G73" s="44">
        <v>48085155</v>
      </c>
      <c r="H73" s="44" t="s">
        <v>194</v>
      </c>
      <c r="I73" s="53" t="s">
        <v>194</v>
      </c>
      <c r="J73" s="54">
        <v>21</v>
      </c>
      <c r="K73" s="54">
        <v>48055079</v>
      </c>
      <c r="L73" s="54">
        <v>48085036</v>
      </c>
      <c r="M73" s="55">
        <v>78.153925113321193</v>
      </c>
      <c r="N73" s="56">
        <v>0.41356702114789501</v>
      </c>
      <c r="O73" s="55">
        <v>28.2223427909931</v>
      </c>
      <c r="P73" s="57"/>
      <c r="Q73" s="57"/>
    </row>
    <row r="74" spans="1:17" x14ac:dyDescent="0.25">
      <c r="A74" s="44" t="s">
        <v>197</v>
      </c>
      <c r="B74" s="44" t="s">
        <v>80</v>
      </c>
      <c r="C74" s="44" t="s">
        <v>80</v>
      </c>
      <c r="D74" s="45" t="s">
        <v>198</v>
      </c>
      <c r="E74" s="46" t="s">
        <v>124</v>
      </c>
      <c r="F74" s="44">
        <v>11891607</v>
      </c>
      <c r="G74" s="44">
        <v>11936709</v>
      </c>
      <c r="H74" s="44" t="s">
        <v>197</v>
      </c>
      <c r="I74" s="47" t="s">
        <v>199</v>
      </c>
      <c r="J74" s="48">
        <v>10</v>
      </c>
      <c r="K74" s="48">
        <v>11891612</v>
      </c>
      <c r="L74" s="48">
        <v>11936699</v>
      </c>
      <c r="M74" s="49">
        <v>96.527778171002794</v>
      </c>
      <c r="N74" s="52">
        <v>0.41212176084518398</v>
      </c>
      <c r="O74" s="49">
        <v>47.278296088768201</v>
      </c>
      <c r="P74" s="51"/>
      <c r="Q74" s="51"/>
    </row>
    <row r="75" spans="1:17" x14ac:dyDescent="0.25">
      <c r="A75" s="44" t="s">
        <v>200</v>
      </c>
      <c r="B75" s="44" t="s">
        <v>80</v>
      </c>
      <c r="C75" s="44" t="s">
        <v>80</v>
      </c>
      <c r="D75" s="45" t="s">
        <v>201</v>
      </c>
      <c r="E75" s="46" t="s">
        <v>69</v>
      </c>
      <c r="F75" s="44">
        <v>855443</v>
      </c>
      <c r="G75" s="44">
        <v>863861</v>
      </c>
      <c r="H75" s="44" t="s">
        <v>200</v>
      </c>
      <c r="I75" s="47" t="s">
        <v>200</v>
      </c>
      <c r="J75" s="48">
        <v>16</v>
      </c>
      <c r="K75" s="48">
        <v>855443</v>
      </c>
      <c r="L75" s="48">
        <v>863861</v>
      </c>
      <c r="M75" s="49">
        <v>93.720469278158603</v>
      </c>
      <c r="N75" s="52">
        <v>2.85785227544664</v>
      </c>
      <c r="O75" s="49">
        <v>31.649866864437097</v>
      </c>
      <c r="P75" s="51"/>
      <c r="Q75" s="51"/>
    </row>
    <row r="76" spans="1:17" x14ac:dyDescent="0.25">
      <c r="A76" s="44" t="s">
        <v>202</v>
      </c>
      <c r="B76" s="44" t="s">
        <v>80</v>
      </c>
      <c r="C76" s="44" t="s">
        <v>80</v>
      </c>
      <c r="D76" s="45" t="s">
        <v>203</v>
      </c>
      <c r="E76" s="46" t="s">
        <v>55</v>
      </c>
      <c r="F76" s="44">
        <v>22157908</v>
      </c>
      <c r="G76" s="44">
        <v>22396533</v>
      </c>
      <c r="H76" s="44" t="s">
        <v>202</v>
      </c>
      <c r="I76" s="47" t="s">
        <v>202</v>
      </c>
      <c r="J76" s="48">
        <v>7</v>
      </c>
      <c r="K76" s="48">
        <v>22157909</v>
      </c>
      <c r="L76" s="48">
        <v>22396763</v>
      </c>
      <c r="M76" s="49">
        <v>89.786568726643395</v>
      </c>
      <c r="N76" s="52">
        <v>0.85205106477969295</v>
      </c>
      <c r="O76" s="49">
        <v>41.540335105346102</v>
      </c>
      <c r="P76" s="51"/>
      <c r="Q76" s="51"/>
    </row>
    <row r="77" spans="1:17" x14ac:dyDescent="0.25">
      <c r="A77" s="44" t="s">
        <v>204</v>
      </c>
      <c r="B77" s="44" t="s">
        <v>80</v>
      </c>
      <c r="C77" s="44" t="s">
        <v>80</v>
      </c>
      <c r="D77" s="45" t="s">
        <v>205</v>
      </c>
      <c r="E77" s="46" t="s">
        <v>59</v>
      </c>
      <c r="F77" s="44">
        <v>79252289</v>
      </c>
      <c r="G77" s="44">
        <v>79383215</v>
      </c>
      <c r="H77" s="44" t="s">
        <v>204</v>
      </c>
      <c r="I77" s="47" t="s">
        <v>204</v>
      </c>
      <c r="J77" s="48">
        <v>15</v>
      </c>
      <c r="K77" s="48">
        <v>79252289</v>
      </c>
      <c r="L77" s="48">
        <v>79383215</v>
      </c>
      <c r="M77" s="49">
        <v>96.180672890999702</v>
      </c>
      <c r="N77" s="52">
        <v>0.69292818141017898</v>
      </c>
      <c r="O77" s="49">
        <v>42.497938252114601</v>
      </c>
      <c r="P77" s="51"/>
      <c r="Q77" s="51"/>
    </row>
    <row r="78" spans="1:17" x14ac:dyDescent="0.25">
      <c r="A78" s="44" t="s">
        <v>206</v>
      </c>
      <c r="B78" s="44" t="s">
        <v>80</v>
      </c>
      <c r="C78" s="44" t="s">
        <v>80</v>
      </c>
      <c r="D78" s="45" t="s">
        <v>207</v>
      </c>
      <c r="E78" s="46" t="s">
        <v>59</v>
      </c>
      <c r="F78" s="44">
        <v>93586636</v>
      </c>
      <c r="G78" s="44">
        <v>93617216</v>
      </c>
      <c r="H78" s="44" t="s">
        <v>206</v>
      </c>
      <c r="I78" s="47" t="s">
        <v>206</v>
      </c>
      <c r="J78" s="48">
        <v>15</v>
      </c>
      <c r="K78" s="48">
        <v>93586636</v>
      </c>
      <c r="L78" s="48">
        <v>93632433</v>
      </c>
      <c r="M78" s="49">
        <v>91.20833349227901</v>
      </c>
      <c r="N78" s="52">
        <v>0.25487355337847001</v>
      </c>
      <c r="O78" s="49">
        <v>36.947353404981101</v>
      </c>
      <c r="P78" s="51"/>
      <c r="Q78" s="51"/>
    </row>
    <row r="79" spans="1:17" x14ac:dyDescent="0.25">
      <c r="A79" s="44" t="s">
        <v>208</v>
      </c>
      <c r="B79" s="44" t="s">
        <v>80</v>
      </c>
      <c r="C79" s="44" t="s">
        <v>80</v>
      </c>
      <c r="D79" s="45" t="s">
        <v>209</v>
      </c>
      <c r="E79" s="46" t="s">
        <v>145</v>
      </c>
      <c r="F79" s="44">
        <v>10533225</v>
      </c>
      <c r="G79" s="44">
        <v>10562774</v>
      </c>
      <c r="H79" s="44" t="s">
        <v>208</v>
      </c>
      <c r="I79" s="47" t="s">
        <v>208</v>
      </c>
      <c r="J79" s="48">
        <v>11</v>
      </c>
      <c r="K79" s="48">
        <v>10533225</v>
      </c>
      <c r="L79" s="48">
        <v>10562777</v>
      </c>
      <c r="M79" s="49">
        <v>93.029676851221495</v>
      </c>
      <c r="N79" s="52">
        <v>0.24423822309031601</v>
      </c>
      <c r="O79" s="49">
        <v>43.077087871956095</v>
      </c>
      <c r="P79" s="51"/>
      <c r="Q79" s="51"/>
    </row>
    <row r="80" spans="1:17" x14ac:dyDescent="0.25">
      <c r="A80" s="44" t="s">
        <v>210</v>
      </c>
      <c r="B80" s="44" t="s">
        <v>80</v>
      </c>
      <c r="C80" s="44" t="s">
        <v>80</v>
      </c>
      <c r="D80" s="45" t="s">
        <v>211</v>
      </c>
      <c r="E80" s="46" t="s">
        <v>49</v>
      </c>
      <c r="F80" s="44">
        <v>128338813</v>
      </c>
      <c r="G80" s="44">
        <v>128369719</v>
      </c>
      <c r="H80" s="44" t="s">
        <v>210</v>
      </c>
      <c r="I80" s="47" t="s">
        <v>210</v>
      </c>
      <c r="J80" s="48">
        <v>3</v>
      </c>
      <c r="K80" s="48">
        <v>128338817</v>
      </c>
      <c r="L80" s="48">
        <v>128399918</v>
      </c>
      <c r="M80" s="49">
        <v>90.259463141361792</v>
      </c>
      <c r="N80" s="52">
        <v>1.2139160348021401</v>
      </c>
      <c r="O80" s="49">
        <v>39.240965290346004</v>
      </c>
      <c r="P80" s="51"/>
      <c r="Q80" s="51"/>
    </row>
    <row r="81" spans="1:17" x14ac:dyDescent="0.25">
      <c r="A81" s="62" t="s">
        <v>212</v>
      </c>
      <c r="B81" s="62" t="s">
        <v>80</v>
      </c>
      <c r="C81" s="62" t="s">
        <v>80</v>
      </c>
      <c r="D81" s="45" t="s">
        <v>213</v>
      </c>
      <c r="E81" s="46" t="s">
        <v>41</v>
      </c>
      <c r="F81" s="44">
        <v>1568637</v>
      </c>
      <c r="G81" s="44">
        <v>1579695</v>
      </c>
      <c r="H81" s="62" t="s">
        <v>212</v>
      </c>
      <c r="I81" s="47" t="s">
        <v>212</v>
      </c>
      <c r="J81" s="63">
        <v>5</v>
      </c>
      <c r="K81" s="48">
        <v>1568637</v>
      </c>
      <c r="L81" s="48">
        <v>1579695</v>
      </c>
      <c r="M81" s="49">
        <v>71.165722863754297</v>
      </c>
      <c r="N81" s="52">
        <v>0.58077319444697495</v>
      </c>
      <c r="O81" s="49">
        <v>30.341910273608701</v>
      </c>
      <c r="P81" s="51"/>
      <c r="Q81" s="51"/>
    </row>
    <row r="82" spans="1:17" x14ac:dyDescent="0.25">
      <c r="A82" s="64" t="s">
        <v>214</v>
      </c>
      <c r="B82" s="64" t="s">
        <v>80</v>
      </c>
      <c r="C82" s="64" t="s">
        <v>80</v>
      </c>
      <c r="D82" s="45" t="s">
        <v>215</v>
      </c>
      <c r="E82" s="46" t="s">
        <v>45</v>
      </c>
      <c r="F82" s="44">
        <v>56597611</v>
      </c>
      <c r="G82" s="44">
        <v>56606778</v>
      </c>
      <c r="H82" s="64" t="s">
        <v>214</v>
      </c>
      <c r="I82" s="65" t="s">
        <v>214</v>
      </c>
      <c r="J82" s="48">
        <v>17</v>
      </c>
      <c r="K82" s="48">
        <v>56597616</v>
      </c>
      <c r="L82" s="48">
        <v>56618062</v>
      </c>
      <c r="M82" s="49">
        <v>82.178772643076599</v>
      </c>
      <c r="N82" s="52">
        <v>0.75686969957151606</v>
      </c>
      <c r="O82" s="49">
        <v>32.420548494462295</v>
      </c>
      <c r="P82" s="51"/>
      <c r="Q82" s="51"/>
    </row>
    <row r="83" spans="1:17" x14ac:dyDescent="0.25">
      <c r="A83" s="44" t="s">
        <v>216</v>
      </c>
      <c r="B83" s="44" t="s">
        <v>80</v>
      </c>
      <c r="C83" s="44" t="s">
        <v>80</v>
      </c>
      <c r="D83" s="45" t="s">
        <v>217</v>
      </c>
      <c r="E83" s="46" t="s">
        <v>69</v>
      </c>
      <c r="F83" s="44">
        <v>48394446</v>
      </c>
      <c r="G83" s="44">
        <v>48419229</v>
      </c>
      <c r="H83" s="44" t="s">
        <v>216</v>
      </c>
      <c r="I83" s="47" t="s">
        <v>216</v>
      </c>
      <c r="J83" s="48">
        <v>16</v>
      </c>
      <c r="K83" s="48">
        <v>48394442</v>
      </c>
      <c r="L83" s="48">
        <v>48419361</v>
      </c>
      <c r="M83" s="49">
        <v>94.658738430415298</v>
      </c>
      <c r="N83" s="52">
        <v>0.75784895668998009</v>
      </c>
      <c r="O83" s="49">
        <v>41.746984987423303</v>
      </c>
      <c r="P83" s="51"/>
      <c r="Q83" s="51"/>
    </row>
    <row r="84" spans="1:17" x14ac:dyDescent="0.25">
      <c r="A84" s="44" t="s">
        <v>218</v>
      </c>
      <c r="B84" s="44" t="s">
        <v>80</v>
      </c>
      <c r="C84" s="44" t="s">
        <v>80</v>
      </c>
      <c r="D84" s="45" t="s">
        <v>219</v>
      </c>
      <c r="E84" s="46" t="s">
        <v>30</v>
      </c>
      <c r="F84" s="44">
        <v>45232324</v>
      </c>
      <c r="G84" s="44">
        <v>45236542</v>
      </c>
      <c r="H84" s="44" t="s">
        <v>218</v>
      </c>
      <c r="I84" s="47" t="s">
        <v>218</v>
      </c>
      <c r="J84" s="48">
        <v>2</v>
      </c>
      <c r="K84" s="48">
        <v>45232300</v>
      </c>
      <c r="L84" s="48">
        <v>45236569</v>
      </c>
      <c r="M84" s="49">
        <v>94.066883445171797</v>
      </c>
      <c r="N84" s="52">
        <v>0.91272210718901103</v>
      </c>
      <c r="O84" s="49">
        <v>35.377671428215798</v>
      </c>
      <c r="P84" s="51"/>
      <c r="Q84" s="51"/>
    </row>
    <row r="85" spans="1:17" x14ac:dyDescent="0.25">
      <c r="A85" s="44" t="s">
        <v>220</v>
      </c>
      <c r="B85" s="44" t="s">
        <v>80</v>
      </c>
      <c r="C85" s="44" t="s">
        <v>80</v>
      </c>
      <c r="D85" s="45" t="s">
        <v>221</v>
      </c>
      <c r="E85" s="46" t="s">
        <v>30</v>
      </c>
      <c r="F85" s="44">
        <v>27477440</v>
      </c>
      <c r="G85" s="44">
        <v>27485960</v>
      </c>
      <c r="H85" s="44" t="s">
        <v>220</v>
      </c>
      <c r="I85" s="47" t="s">
        <v>220</v>
      </c>
      <c r="J85" s="48">
        <v>2</v>
      </c>
      <c r="K85" s="48">
        <v>27476552</v>
      </c>
      <c r="L85" s="48">
        <v>27498685</v>
      </c>
      <c r="M85" s="49">
        <v>78.58338781899829</v>
      </c>
      <c r="N85" s="52">
        <v>0.50895683084729904</v>
      </c>
      <c r="O85" s="49">
        <v>39.952019158797903</v>
      </c>
      <c r="P85" s="51"/>
      <c r="Q85" s="51"/>
    </row>
    <row r="86" spans="1:17" x14ac:dyDescent="0.25">
      <c r="A86" s="62" t="s">
        <v>148</v>
      </c>
      <c r="B86" s="62" t="s">
        <v>80</v>
      </c>
      <c r="C86" s="62" t="s">
        <v>80</v>
      </c>
      <c r="D86" s="45" t="s">
        <v>222</v>
      </c>
      <c r="E86" s="46" t="s">
        <v>30</v>
      </c>
      <c r="F86" s="44">
        <v>228844670</v>
      </c>
      <c r="G86" s="44">
        <v>229046361</v>
      </c>
      <c r="H86" s="62" t="s">
        <v>148</v>
      </c>
      <c r="I86" s="47" t="s">
        <v>223</v>
      </c>
      <c r="J86" s="48">
        <v>2</v>
      </c>
      <c r="K86" s="48">
        <v>207040040</v>
      </c>
      <c r="L86" s="48">
        <v>207082771</v>
      </c>
      <c r="M86" s="49">
        <v>93.84144697775379</v>
      </c>
      <c r="N86" s="52">
        <v>0.255509067673582</v>
      </c>
      <c r="O86" s="49">
        <v>40.964849736239401</v>
      </c>
      <c r="P86" s="51"/>
      <c r="Q86" s="51"/>
    </row>
    <row r="87" spans="1:17" x14ac:dyDescent="0.25">
      <c r="A87" s="44" t="s">
        <v>224</v>
      </c>
      <c r="B87" s="44" t="s">
        <v>80</v>
      </c>
      <c r="C87" s="44" t="s">
        <v>80</v>
      </c>
      <c r="D87" s="45" t="s">
        <v>225</v>
      </c>
      <c r="E87" s="46" t="s">
        <v>104</v>
      </c>
      <c r="F87" s="44">
        <v>60549854</v>
      </c>
      <c r="G87" s="44">
        <v>60640866</v>
      </c>
      <c r="H87" s="44" t="s">
        <v>224</v>
      </c>
      <c r="I87" s="47" t="s">
        <v>224</v>
      </c>
      <c r="J87" s="48">
        <v>20</v>
      </c>
      <c r="K87" s="48">
        <v>60528525</v>
      </c>
      <c r="L87" s="48">
        <v>60640866</v>
      </c>
      <c r="M87" s="49">
        <v>90.459184290526693</v>
      </c>
      <c r="N87" s="52">
        <v>13.975811616217202</v>
      </c>
      <c r="O87" s="49">
        <v>31.447625934782504</v>
      </c>
      <c r="P87" s="51"/>
      <c r="Q87" s="51"/>
    </row>
    <row r="88" spans="1:17" x14ac:dyDescent="0.25">
      <c r="A88" s="44" t="s">
        <v>226</v>
      </c>
      <c r="B88" s="44" t="s">
        <v>80</v>
      </c>
      <c r="C88" s="44" t="s">
        <v>80</v>
      </c>
      <c r="D88" s="45" t="s">
        <v>227</v>
      </c>
      <c r="E88" s="46" t="s">
        <v>65</v>
      </c>
      <c r="F88" s="44">
        <v>65218352</v>
      </c>
      <c r="G88" s="44">
        <v>65274798</v>
      </c>
      <c r="H88" s="44" t="s">
        <v>226</v>
      </c>
      <c r="I88" s="47" t="s">
        <v>226</v>
      </c>
      <c r="J88" s="48">
        <v>12</v>
      </c>
      <c r="K88" s="48">
        <v>65174589</v>
      </c>
      <c r="L88" s="48">
        <v>65274812</v>
      </c>
      <c r="M88" s="49">
        <v>77.002755733150394</v>
      </c>
      <c r="N88" s="52">
        <v>0.69654180798479293</v>
      </c>
      <c r="O88" s="49">
        <v>42.814427133529399</v>
      </c>
      <c r="P88" s="51"/>
      <c r="Q88" s="51"/>
    </row>
    <row r="89" spans="1:17" x14ac:dyDescent="0.25">
      <c r="A89" s="44" t="s">
        <v>228</v>
      </c>
      <c r="B89" s="44" t="s">
        <v>80</v>
      </c>
      <c r="C89" s="44" t="s">
        <v>80</v>
      </c>
      <c r="D89" s="45" t="s">
        <v>229</v>
      </c>
      <c r="E89" s="46" t="s">
        <v>75</v>
      </c>
      <c r="F89" s="44">
        <v>6685210</v>
      </c>
      <c r="G89" s="44">
        <v>6693642</v>
      </c>
      <c r="H89" s="44" t="s">
        <v>228</v>
      </c>
      <c r="I89" s="53" t="s">
        <v>228</v>
      </c>
      <c r="J89" s="54">
        <v>1</v>
      </c>
      <c r="K89" s="54">
        <v>6684926</v>
      </c>
      <c r="L89" s="54">
        <v>6695646</v>
      </c>
      <c r="M89" s="55">
        <v>86.588023713714307</v>
      </c>
      <c r="N89" s="56">
        <v>0.65948098370459196</v>
      </c>
      <c r="O89" s="55">
        <v>44.580639969734897</v>
      </c>
      <c r="P89" s="57"/>
      <c r="Q89" s="57"/>
    </row>
    <row r="90" spans="1:17" x14ac:dyDescent="0.25">
      <c r="A90" s="44" t="s">
        <v>230</v>
      </c>
      <c r="B90" s="44" t="s">
        <v>80</v>
      </c>
      <c r="C90" s="44" t="s">
        <v>80</v>
      </c>
      <c r="D90" s="45" t="s">
        <v>231</v>
      </c>
      <c r="E90" s="46" t="s">
        <v>196</v>
      </c>
      <c r="F90" s="44">
        <v>43791996</v>
      </c>
      <c r="G90" s="44">
        <v>43816955</v>
      </c>
      <c r="H90" s="44" t="s">
        <v>230</v>
      </c>
      <c r="I90" s="47" t="s">
        <v>230</v>
      </c>
      <c r="J90" s="48">
        <v>21</v>
      </c>
      <c r="K90" s="48">
        <v>38437942</v>
      </c>
      <c r="L90" s="48">
        <v>43816955</v>
      </c>
      <c r="M90" s="49">
        <v>83.63749263507701</v>
      </c>
      <c r="N90" s="52">
        <v>1.1802671600114201</v>
      </c>
      <c r="O90" s="49">
        <v>29.153010849632398</v>
      </c>
      <c r="P90" s="51"/>
      <c r="Q90" s="51"/>
    </row>
    <row r="91" spans="1:17" x14ac:dyDescent="0.25">
      <c r="A91" s="44" t="s">
        <v>232</v>
      </c>
      <c r="B91" s="44" t="s">
        <v>80</v>
      </c>
      <c r="C91" s="44" t="s">
        <v>80</v>
      </c>
      <c r="D91" s="45" t="s">
        <v>233</v>
      </c>
      <c r="E91" s="46" t="s">
        <v>75</v>
      </c>
      <c r="F91" s="44">
        <v>175291935</v>
      </c>
      <c r="G91" s="44">
        <v>175712752</v>
      </c>
      <c r="H91" s="44" t="s">
        <v>232</v>
      </c>
      <c r="I91" s="47" t="s">
        <v>232</v>
      </c>
      <c r="J91" s="48">
        <v>1</v>
      </c>
      <c r="K91" s="48">
        <v>175291935</v>
      </c>
      <c r="L91" s="48">
        <v>175712906</v>
      </c>
      <c r="M91" s="49">
        <v>70.946841571873705</v>
      </c>
      <c r="N91" s="52">
        <v>0.34675718123364296</v>
      </c>
      <c r="O91" s="49">
        <v>42.258863256011196</v>
      </c>
      <c r="P91" s="51"/>
      <c r="Q91" s="51"/>
    </row>
    <row r="92" spans="1:17" x14ac:dyDescent="0.25">
      <c r="A92" s="44" t="s">
        <v>234</v>
      </c>
      <c r="B92" s="44" t="s">
        <v>80</v>
      </c>
      <c r="C92" s="44" t="s">
        <v>80</v>
      </c>
      <c r="D92" s="45" t="s">
        <v>235</v>
      </c>
      <c r="E92" s="46" t="s">
        <v>145</v>
      </c>
      <c r="F92" s="44">
        <v>109964087</v>
      </c>
      <c r="G92" s="44">
        <v>110042566</v>
      </c>
      <c r="H92" s="44" t="s">
        <v>234</v>
      </c>
      <c r="I92" s="47" t="s">
        <v>234</v>
      </c>
      <c r="J92" s="48">
        <v>11</v>
      </c>
      <c r="K92" s="48">
        <v>109964087</v>
      </c>
      <c r="L92" s="48">
        <v>110042566</v>
      </c>
      <c r="M92" s="49">
        <v>76.180603584417909</v>
      </c>
      <c r="N92" s="52">
        <v>0.57724930938915398</v>
      </c>
      <c r="O92" s="49">
        <v>38.313019089928403</v>
      </c>
      <c r="P92" s="51"/>
      <c r="Q92" s="51"/>
    </row>
    <row r="93" spans="1:17" x14ac:dyDescent="0.25">
      <c r="A93" s="44" t="s">
        <v>236</v>
      </c>
      <c r="B93" s="44" t="s">
        <v>80</v>
      </c>
      <c r="C93" s="44" t="s">
        <v>80</v>
      </c>
      <c r="D93" s="45" t="s">
        <v>237</v>
      </c>
      <c r="E93" s="46" t="s">
        <v>69</v>
      </c>
      <c r="F93" s="44">
        <v>30789770</v>
      </c>
      <c r="G93" s="44">
        <v>30798523</v>
      </c>
      <c r="H93" s="44" t="s">
        <v>236</v>
      </c>
      <c r="I93" s="47" t="s">
        <v>236</v>
      </c>
      <c r="J93" s="48">
        <v>16</v>
      </c>
      <c r="K93" s="48">
        <v>30789770</v>
      </c>
      <c r="L93" s="48">
        <v>30798523</v>
      </c>
      <c r="M93" s="49">
        <v>89.788152007606001</v>
      </c>
      <c r="N93" s="52">
        <v>0.372880327363386</v>
      </c>
      <c r="O93" s="49">
        <v>35.079778012231699</v>
      </c>
      <c r="P93" s="51"/>
      <c r="Q93" s="51"/>
    </row>
    <row r="94" spans="1:17" x14ac:dyDescent="0.25">
      <c r="A94" s="62" t="s">
        <v>238</v>
      </c>
      <c r="B94" s="62" t="s">
        <v>80</v>
      </c>
      <c r="C94" s="62" t="s">
        <v>80</v>
      </c>
      <c r="D94" s="45" t="s">
        <v>239</v>
      </c>
      <c r="E94" s="46" t="s">
        <v>99</v>
      </c>
      <c r="F94" s="44">
        <v>11784813</v>
      </c>
      <c r="G94" s="44">
        <v>11797384</v>
      </c>
      <c r="H94" s="62" t="s">
        <v>238</v>
      </c>
      <c r="I94" s="47" t="s">
        <v>238</v>
      </c>
      <c r="J94" s="63">
        <v>19</v>
      </c>
      <c r="K94" s="48">
        <v>11784813</v>
      </c>
      <c r="L94" s="48">
        <v>11797384</v>
      </c>
      <c r="M94" s="49">
        <v>91.619312868398694</v>
      </c>
      <c r="N94" s="52">
        <v>0.39173411310843703</v>
      </c>
      <c r="O94" s="49">
        <v>43.969929218292201</v>
      </c>
      <c r="P94" s="51"/>
      <c r="Q94" s="51"/>
    </row>
    <row r="95" spans="1:17" x14ac:dyDescent="0.25">
      <c r="A95" s="66"/>
      <c r="B95" s="66"/>
      <c r="C95" s="66"/>
      <c r="D95" s="66"/>
      <c r="E95" s="66"/>
    </row>
    <row r="96" spans="1:17" x14ac:dyDescent="0.25">
      <c r="A96" s="66"/>
      <c r="B96" s="66"/>
      <c r="C96" s="66"/>
      <c r="D96" s="66"/>
      <c r="E96" s="66"/>
    </row>
    <row r="97" spans="1:5" x14ac:dyDescent="0.25">
      <c r="A97" s="66"/>
      <c r="B97" s="66"/>
      <c r="C97" s="66"/>
      <c r="D97" s="66"/>
      <c r="E97" s="66"/>
    </row>
    <row r="98" spans="1:5" x14ac:dyDescent="0.25">
      <c r="A98" s="66"/>
      <c r="B98" s="66"/>
      <c r="C98" s="66"/>
      <c r="D98" s="66"/>
      <c r="E98" s="66"/>
    </row>
    <row r="100" spans="1:5" x14ac:dyDescent="0.25">
      <c r="A100" s="66"/>
      <c r="B100" s="66"/>
      <c r="C100" s="66"/>
      <c r="D100" s="66"/>
      <c r="E100" s="66"/>
    </row>
    <row r="101" spans="1:5" x14ac:dyDescent="0.25">
      <c r="A101" s="66"/>
      <c r="B101" s="66"/>
      <c r="C101" s="66"/>
      <c r="D101" s="66"/>
      <c r="E101" s="66"/>
    </row>
    <row r="102" spans="1:5" x14ac:dyDescent="0.25">
      <c r="A102" s="66"/>
      <c r="B102" s="66"/>
      <c r="C102" s="66"/>
      <c r="D102" s="66"/>
      <c r="E102" s="66"/>
    </row>
    <row r="103" spans="1:5" x14ac:dyDescent="0.25">
      <c r="A103" s="66"/>
      <c r="B103" s="66"/>
      <c r="C103" s="66"/>
      <c r="D103" s="66"/>
      <c r="E103" s="66"/>
    </row>
    <row r="104" spans="1:5" x14ac:dyDescent="0.25">
      <c r="A104" s="66"/>
      <c r="B104" s="66"/>
      <c r="C104" s="66"/>
      <c r="D104" s="66"/>
      <c r="E104" s="66"/>
    </row>
    <row r="105" spans="1:5" x14ac:dyDescent="0.25">
      <c r="A105" s="66"/>
      <c r="B105" s="66"/>
      <c r="C105" s="66"/>
      <c r="D105" s="66"/>
      <c r="E105" s="66"/>
    </row>
    <row r="106" spans="1:5" x14ac:dyDescent="0.25">
      <c r="A106" s="66"/>
      <c r="B106" s="66"/>
      <c r="C106" s="66"/>
      <c r="D106" s="66"/>
      <c r="E106" s="66"/>
    </row>
    <row r="107" spans="1:5" x14ac:dyDescent="0.25">
      <c r="A107" s="66"/>
      <c r="B107" s="66"/>
      <c r="C107" s="66"/>
      <c r="D107" s="66"/>
      <c r="E107" s="66"/>
    </row>
    <row r="108" spans="1:5" x14ac:dyDescent="0.25">
      <c r="A108" s="66"/>
      <c r="B108" s="66"/>
      <c r="C108" s="66"/>
      <c r="D108" s="66"/>
      <c r="E108" s="66"/>
    </row>
    <row r="109" spans="1:5" x14ac:dyDescent="0.25">
      <c r="A109" s="66"/>
      <c r="B109" s="66"/>
      <c r="C109" s="66"/>
      <c r="D109" s="66"/>
      <c r="E109" s="66"/>
    </row>
    <row r="110" spans="1:5" x14ac:dyDescent="0.25">
      <c r="A110" s="66"/>
      <c r="B110" s="66"/>
      <c r="C110" s="66"/>
      <c r="D110" s="66"/>
      <c r="E110" s="66"/>
    </row>
    <row r="111" spans="1:5" x14ac:dyDescent="0.25">
      <c r="A111" s="66"/>
      <c r="B111" s="66"/>
      <c r="C111" s="66"/>
      <c r="D111" s="66"/>
      <c r="E111" s="66"/>
    </row>
    <row r="112" spans="1:5" x14ac:dyDescent="0.25">
      <c r="A112" s="66"/>
      <c r="B112" s="66"/>
      <c r="C112" s="66"/>
      <c r="D112" s="66"/>
      <c r="E112" s="66"/>
    </row>
    <row r="113" spans="1:5" x14ac:dyDescent="0.25">
      <c r="A113" s="66"/>
      <c r="B113" s="66"/>
      <c r="C113" s="66"/>
      <c r="D113" s="66"/>
      <c r="E113" s="66"/>
    </row>
    <row r="114" spans="1:5" x14ac:dyDescent="0.25">
      <c r="A114" s="66"/>
      <c r="B114" s="66"/>
      <c r="C114" s="66"/>
      <c r="D114" s="67"/>
      <c r="E114" s="66"/>
    </row>
    <row r="115" spans="1:5" x14ac:dyDescent="0.25">
      <c r="A115" s="66"/>
      <c r="B115" s="66"/>
      <c r="C115" s="66"/>
      <c r="D115" s="66"/>
      <c r="E115" s="66"/>
    </row>
    <row r="116" spans="1:5" x14ac:dyDescent="0.25">
      <c r="A116" s="66"/>
      <c r="B116" s="66"/>
      <c r="C116" s="66"/>
      <c r="D116" s="66"/>
      <c r="E116" s="66"/>
    </row>
    <row r="117" spans="1:5" x14ac:dyDescent="0.25">
      <c r="A117" s="66"/>
      <c r="B117" s="66"/>
      <c r="C117" s="66"/>
      <c r="D117" s="66"/>
      <c r="E117" s="66"/>
    </row>
    <row r="118" spans="1:5" x14ac:dyDescent="0.25">
      <c r="A118" s="66"/>
      <c r="B118" s="66"/>
      <c r="C118" s="66"/>
      <c r="D118" s="66"/>
      <c r="E118" s="66"/>
    </row>
    <row r="119" spans="1:5" x14ac:dyDescent="0.25">
      <c r="A119" s="66"/>
      <c r="B119" s="66"/>
      <c r="C119" s="66"/>
      <c r="D119" s="66"/>
      <c r="E119" s="66"/>
    </row>
    <row r="120" spans="1:5" x14ac:dyDescent="0.25">
      <c r="A120" s="66"/>
      <c r="B120" s="66"/>
      <c r="C120" s="66"/>
      <c r="D120" s="66"/>
      <c r="E120" s="66"/>
    </row>
    <row r="121" spans="1:5" x14ac:dyDescent="0.25">
      <c r="A121" s="66"/>
      <c r="B121" s="66"/>
      <c r="C121" s="66"/>
      <c r="D121" s="66"/>
      <c r="E121" s="66"/>
    </row>
    <row r="122" spans="1:5" x14ac:dyDescent="0.25">
      <c r="A122" s="66"/>
      <c r="B122" s="66"/>
      <c r="C122" s="66"/>
      <c r="D122" s="66"/>
      <c r="E122" s="66"/>
    </row>
    <row r="123" spans="1:5" x14ac:dyDescent="0.25">
      <c r="A123" s="66"/>
      <c r="B123" s="66"/>
      <c r="C123" s="66"/>
      <c r="D123" s="66"/>
      <c r="E123" s="66"/>
    </row>
    <row r="124" spans="1:5" x14ac:dyDescent="0.25">
      <c r="A124" s="66"/>
      <c r="B124" s="66"/>
      <c r="C124" s="66"/>
      <c r="D124" s="66"/>
      <c r="E124" s="66"/>
    </row>
    <row r="125" spans="1:5" x14ac:dyDescent="0.25">
      <c r="A125" s="66"/>
      <c r="B125" s="66"/>
      <c r="C125" s="66"/>
      <c r="D125" s="66"/>
      <c r="E125" s="66"/>
    </row>
    <row r="126" spans="1:5" x14ac:dyDescent="0.25">
      <c r="A126" s="66"/>
      <c r="B126" s="66"/>
      <c r="C126" s="66"/>
      <c r="D126" s="66"/>
      <c r="E126" s="66"/>
    </row>
    <row r="127" spans="1:5" x14ac:dyDescent="0.25">
      <c r="A127" s="66"/>
      <c r="B127" s="66"/>
      <c r="C127" s="66"/>
      <c r="D127" s="66"/>
      <c r="E127" s="66"/>
    </row>
    <row r="128" spans="1:5" x14ac:dyDescent="0.25">
      <c r="A128" s="66"/>
      <c r="B128" s="66"/>
      <c r="C128" s="66"/>
      <c r="D128" s="66"/>
      <c r="E128" s="66"/>
    </row>
    <row r="129" spans="1:5" x14ac:dyDescent="0.25">
      <c r="A129" s="66"/>
      <c r="B129" s="66"/>
      <c r="C129" s="66"/>
      <c r="D129" s="66"/>
      <c r="E129" s="66"/>
    </row>
    <row r="130" spans="1:5" x14ac:dyDescent="0.25">
      <c r="A130" s="66"/>
      <c r="B130" s="66"/>
      <c r="C130" s="66"/>
      <c r="D130" s="66"/>
      <c r="E130" s="66"/>
    </row>
    <row r="131" spans="1:5" x14ac:dyDescent="0.25">
      <c r="A131" s="66"/>
      <c r="B131" s="66"/>
      <c r="C131" s="66"/>
      <c r="D131" s="66"/>
      <c r="E131" s="66"/>
    </row>
    <row r="132" spans="1:5" x14ac:dyDescent="0.25">
      <c r="A132" s="66"/>
      <c r="B132" s="66"/>
      <c r="C132" s="66"/>
      <c r="D132" s="66"/>
      <c r="E132" s="66"/>
    </row>
    <row r="133" spans="1:5" x14ac:dyDescent="0.25">
      <c r="A133" s="66"/>
      <c r="B133" s="66"/>
      <c r="C133" s="66"/>
      <c r="D133" s="66"/>
      <c r="E133" s="66"/>
    </row>
    <row r="134" spans="1:5" x14ac:dyDescent="0.25">
      <c r="A134" s="66"/>
      <c r="B134" s="66"/>
      <c r="C134" s="66"/>
      <c r="D134" s="66"/>
      <c r="E134" s="66"/>
    </row>
    <row r="135" spans="1:5" x14ac:dyDescent="0.25">
      <c r="A135" s="66"/>
      <c r="B135" s="66"/>
      <c r="C135" s="66"/>
      <c r="D135" s="66"/>
      <c r="E135" s="66"/>
    </row>
    <row r="136" spans="1:5" x14ac:dyDescent="0.25">
      <c r="A136" s="66"/>
      <c r="B136" s="66"/>
      <c r="C136" s="66"/>
      <c r="D136" s="66"/>
      <c r="E136" s="66"/>
    </row>
    <row r="137" spans="1:5" x14ac:dyDescent="0.25">
      <c r="A137" s="66"/>
      <c r="B137" s="66"/>
      <c r="C137" s="66"/>
      <c r="D137" s="66"/>
      <c r="E137" s="66"/>
    </row>
    <row r="138" spans="1:5" x14ac:dyDescent="0.25">
      <c r="A138" s="66"/>
      <c r="B138" s="66"/>
      <c r="C138" s="66"/>
      <c r="D138" s="66"/>
      <c r="E138" s="66"/>
    </row>
    <row r="139" spans="1:5" x14ac:dyDescent="0.25">
      <c r="A139" s="66"/>
      <c r="B139" s="66"/>
      <c r="C139" s="66"/>
      <c r="D139" s="66"/>
      <c r="E139" s="66"/>
    </row>
    <row r="140" spans="1:5" x14ac:dyDescent="0.25">
      <c r="A140" s="66"/>
      <c r="B140" s="66"/>
      <c r="C140" s="66"/>
      <c r="D140" s="66"/>
      <c r="E140" s="66"/>
    </row>
    <row r="141" spans="1:5" x14ac:dyDescent="0.25">
      <c r="A141" s="66"/>
      <c r="B141" s="66"/>
      <c r="C141" s="66"/>
      <c r="D141" s="66"/>
      <c r="E141" s="66"/>
    </row>
    <row r="142" spans="1:5" x14ac:dyDescent="0.25">
      <c r="A142" s="66"/>
      <c r="B142" s="66"/>
      <c r="C142" s="66"/>
      <c r="D142" s="66"/>
      <c r="E142" s="66"/>
    </row>
    <row r="143" spans="1:5" x14ac:dyDescent="0.25">
      <c r="A143" s="66"/>
      <c r="B143" s="66"/>
      <c r="C143" s="66"/>
      <c r="D143" s="66"/>
      <c r="E143" s="66"/>
    </row>
    <row r="144" spans="1:5" x14ac:dyDescent="0.25">
      <c r="A144" s="66"/>
      <c r="B144" s="66"/>
      <c r="C144" s="66"/>
      <c r="D144" s="66"/>
      <c r="E144" s="66"/>
    </row>
    <row r="145" spans="1:5" x14ac:dyDescent="0.25">
      <c r="A145" s="66"/>
      <c r="B145" s="66"/>
      <c r="C145" s="66"/>
      <c r="D145" s="66"/>
      <c r="E145" s="66"/>
    </row>
    <row r="146" spans="1:5" x14ac:dyDescent="0.25">
      <c r="A146" s="66"/>
      <c r="B146" s="66"/>
      <c r="C146" s="66"/>
      <c r="D146" s="66"/>
      <c r="E146" s="66"/>
    </row>
    <row r="147" spans="1:5" x14ac:dyDescent="0.25">
      <c r="A147" s="66"/>
      <c r="B147" s="66"/>
      <c r="C147" s="66"/>
      <c r="D147" s="66"/>
      <c r="E147" s="66"/>
    </row>
    <row r="148" spans="1:5" x14ac:dyDescent="0.25">
      <c r="A148" s="66"/>
      <c r="B148" s="66"/>
      <c r="C148" s="66"/>
      <c r="D148" s="66"/>
      <c r="E148" s="66"/>
    </row>
    <row r="149" spans="1:5" x14ac:dyDescent="0.25">
      <c r="A149" s="66"/>
      <c r="B149" s="66"/>
      <c r="C149" s="66"/>
      <c r="D149" s="66"/>
      <c r="E149" s="66"/>
    </row>
    <row r="150" spans="1:5" x14ac:dyDescent="0.25">
      <c r="A150" s="66"/>
      <c r="B150" s="66"/>
      <c r="C150" s="66"/>
      <c r="D150" s="66"/>
      <c r="E150" s="66"/>
    </row>
    <row r="151" spans="1:5" x14ac:dyDescent="0.25">
      <c r="A151" s="66"/>
      <c r="B151" s="66"/>
      <c r="C151" s="66"/>
      <c r="D151" s="66"/>
      <c r="E151" s="66"/>
    </row>
    <row r="152" spans="1:5" x14ac:dyDescent="0.25">
      <c r="A152" s="66"/>
      <c r="B152" s="66"/>
      <c r="C152" s="66"/>
      <c r="D152" s="66"/>
      <c r="E152" s="66"/>
    </row>
    <row r="153" spans="1:5" x14ac:dyDescent="0.25">
      <c r="A153" s="66"/>
      <c r="B153" s="66"/>
      <c r="C153" s="66"/>
      <c r="D153" s="66"/>
      <c r="E153" s="66"/>
    </row>
    <row r="154" spans="1:5" x14ac:dyDescent="0.25">
      <c r="A154" s="66"/>
      <c r="B154" s="66"/>
      <c r="C154" s="66"/>
      <c r="D154" s="66"/>
      <c r="E154" s="66"/>
    </row>
    <row r="155" spans="1:5" x14ac:dyDescent="0.25">
      <c r="A155" s="66"/>
      <c r="B155" s="66"/>
      <c r="C155" s="66"/>
      <c r="D155" s="66"/>
      <c r="E155" s="66"/>
    </row>
    <row r="156" spans="1:5" x14ac:dyDescent="0.25">
      <c r="A156" s="66"/>
      <c r="B156" s="66"/>
      <c r="C156" s="66"/>
      <c r="D156" s="66"/>
      <c r="E156" s="66"/>
    </row>
    <row r="157" spans="1:5" x14ac:dyDescent="0.25">
      <c r="A157" s="66"/>
      <c r="B157" s="66"/>
      <c r="C157" s="66"/>
      <c r="D157" s="66"/>
      <c r="E157" s="66"/>
    </row>
    <row r="158" spans="1:5" x14ac:dyDescent="0.25">
      <c r="A158" s="66"/>
      <c r="B158" s="66"/>
      <c r="C158" s="66"/>
      <c r="D158" s="66"/>
      <c r="E158" s="66"/>
    </row>
    <row r="159" spans="1:5" x14ac:dyDescent="0.25">
      <c r="A159" s="66"/>
      <c r="B159" s="66"/>
      <c r="C159" s="66"/>
      <c r="D159" s="66"/>
      <c r="E159" s="66"/>
    </row>
    <row r="160" spans="1:5" x14ac:dyDescent="0.25">
      <c r="A160" s="66"/>
      <c r="B160" s="66"/>
      <c r="C160" s="66"/>
      <c r="D160" s="66"/>
      <c r="E160" s="66"/>
    </row>
    <row r="161" spans="1:5" x14ac:dyDescent="0.25">
      <c r="A161" s="66"/>
      <c r="B161" s="66"/>
      <c r="C161" s="66"/>
      <c r="D161" s="66"/>
      <c r="E161" s="66"/>
    </row>
    <row r="162" spans="1:5" x14ac:dyDescent="0.25">
      <c r="A162" s="66"/>
      <c r="B162" s="66"/>
      <c r="C162" s="66"/>
      <c r="D162" s="66"/>
      <c r="E162" s="66"/>
    </row>
    <row r="163" spans="1:5" x14ac:dyDescent="0.25">
      <c r="A163" s="66"/>
      <c r="B163" s="66"/>
      <c r="C163" s="66"/>
      <c r="D163" s="66"/>
      <c r="E163" s="66"/>
    </row>
    <row r="164" spans="1:5" x14ac:dyDescent="0.25">
      <c r="A164" s="66"/>
      <c r="B164" s="66"/>
      <c r="C164" s="66"/>
      <c r="D164" s="66"/>
      <c r="E164" s="66"/>
    </row>
  </sheetData>
  <conditionalFormatting sqref="F31">
    <cfRule type="duplicateValues" dxfId="28" priority="9"/>
  </conditionalFormatting>
  <conditionalFormatting sqref="F21">
    <cfRule type="duplicateValues" dxfId="27" priority="8"/>
  </conditionalFormatting>
  <conditionalFormatting sqref="A18:C18">
    <cfRule type="duplicateValues" dxfId="26" priority="7"/>
  </conditionalFormatting>
  <conditionalFormatting sqref="A22:C22">
    <cfRule type="duplicateValues" dxfId="25" priority="6"/>
  </conditionalFormatting>
  <conditionalFormatting sqref="A48:C48">
    <cfRule type="duplicateValues" dxfId="24" priority="5"/>
  </conditionalFormatting>
  <conditionalFormatting sqref="A53:C53">
    <cfRule type="duplicateValues" dxfId="23" priority="4"/>
  </conditionalFormatting>
  <conditionalFormatting sqref="A94:C94">
    <cfRule type="duplicateValues" dxfId="22" priority="3"/>
  </conditionalFormatting>
  <conditionalFormatting sqref="H7:H20 H32:H85 H22:H30 H87:H94">
    <cfRule type="duplicateValues" dxfId="21" priority="2"/>
  </conditionalFormatting>
  <conditionalFormatting sqref="F86">
    <cfRule type="duplicateValues" dxfId="20" priority="1"/>
  </conditionalFormatting>
  <conditionalFormatting sqref="Q31 K31">
    <cfRule type="duplicateValues" dxfId="19" priority="10"/>
  </conditionalFormatting>
  <conditionalFormatting sqref="Q86 K86">
    <cfRule type="duplicateValues" dxfId="18" priority="11"/>
  </conditionalFormatting>
  <hyperlinks>
    <hyperlink ref="D89" r:id="rId1" display="https://genome.ucsc.edu/cgi-bin/hgTracks?position=chr1:6685210-6693642&amp;hgsid=451658623_nkm6x9X0kX3ajthQ9PgzVjBvAojy&amp;knownGene=pack&amp;hgFind.matches=uc001aod.3,"/>
    <hyperlink ref="D26" r:id="rId2" display="https://genome.ucsc.edu/cgi-bin/hgTracks?position=chr1:19609057-19615280&amp;hgsid=451658623_nkm6x9X0kX3ajthQ9PgzVjBvAojy&amp;knownGene=pack&amp;hgFind.matches=uc001bbv.1,"/>
    <hyperlink ref="D31" r:id="rId3" display="https://genome.ucsc.edu/cgi-bin/hgTracks?position=chr1:36179477-36184790&amp;hgsid=451658623_nkm6x9X0kX3ajthQ9PgzVjBvAojy&amp;knownGene=pack&amp;hgFind.matches=uc001bzh.1,"/>
    <hyperlink ref="D23" r:id="rId4" display="https://genome.ucsc.edu/cgi-bin/hgTracks?position=chr1:55013807-55076005&amp;hgsid=451658623_nkm6x9X0kX3ajthQ9PgzVjBvAojy&amp;knownGene=pack&amp;hgFind.matches=uc001cxl.2,"/>
    <hyperlink ref="D21" r:id="rId5" display="https://genome.ucsc.edu/cgi-bin/hgTracks?position=chr1:55505149-55530526&amp;hgsid=451658623_nkm6x9X0kX3ajthQ9PgzVjBvAojy&amp;knownGene=pack&amp;hgFind.matches=uc001cyf.2,"/>
    <hyperlink ref="D53" r:id="rId6" display="https://genome.ucsc.edu/cgi-bin/hgTracks?position=chr1:67773047-67862583&amp;hgsid=451658623_nkm6x9X0kX3ajthQ9PgzVjBvAojy&amp;knownGene=pack&amp;hgFind.matches=uc001ddu.3,"/>
    <hyperlink ref="D91" r:id="rId7" display="https://genome.ucsc.edu/cgi-bin/hgTracks?position=chr1:175291935-175712752&amp;hgsid=451658623_nkm6x9X0kX3ajthQ9PgzVjBvAojy&amp;knownGene=pack&amp;hgFind.matches=uc009wwu.1,"/>
    <hyperlink ref="D35" r:id="rId8" display="https://genome.ucsc.edu/cgi-bin/hgTracks?position=chr1:181452686-181775921&amp;hgsid=451658623_nkm6x9X0kX3ajthQ9PgzVjBvAojy&amp;knownGene=pack&amp;hgFind.matches=uc009wxt.3,"/>
    <hyperlink ref="D49" r:id="rId9" display="https://genome.ucsc.edu/cgi-bin/hgTracks?position=chr1:209848670-209849735&amp;hgsid=451658623_nkm6x9X0kX3ajthQ9PgzVjBvAojy&amp;knownGene=pack&amp;hgFind.matches=uc001hhi.4,"/>
    <hyperlink ref="D58" r:id="rId10" display="https://genome.ucsc.edu/cgi-bin/hgTracks?position=chr1:211556097-211605877&amp;hgsid=451658623_nkm6x9X0kX3ajthQ9PgzVjBvAojy&amp;knownGene=pack&amp;hgFind.matches=uc001hil.4,"/>
    <hyperlink ref="D85" r:id="rId11" display="https://genome.ucsc.edu/cgi-bin/hgTracks?position=chr2:27477440-27485960&amp;hgsid=451658623_nkm6x9X0kX3ajthQ9PgzVjBvAojy&amp;knownGene=pack&amp;hgFind.matches=uc002rjk.3,"/>
    <hyperlink ref="D33" r:id="rId12" display="https://genome.ucsc.edu/cgi-bin/hgTracks?position=chr2:42162508-42180943&amp;hgsid=451658623_nkm6x9X0kX3ajthQ9PgzVjBvAojy&amp;knownGene=pack&amp;hgFind.matches=uc002rsf.1,"/>
    <hyperlink ref="D84" r:id="rId13" display="https://genome.ucsc.edu/cgi-bin/hgTracks?position=chr2:45232324-45236542&amp;hgsid=451658623_nkm6x9X0kX3ajthQ9PgzVjBvAojy&amp;knownGene=pack&amp;hgFind.matches=uc002ruo.3,"/>
    <hyperlink ref="D8" r:id="rId14" display="https://genome.ucsc.edu/cgi-bin/hgTracks?position=chr2:196602427-196933536&amp;hgsid=451658623_nkm6x9X0kX3ajthQ9PgzVjBvAojy&amp;knownGene=pack&amp;hgFind.matches=uc002utj.4,"/>
    <hyperlink ref="D86" r:id="rId15" display="https://genome.ucsc.edu/cgi-bin/hgTracks?position=chr2:228844670-229046361&amp;hgsid=451658623_nkm6x9X0kX3ajthQ9PgzVjBvAojy&amp;knownGene=pack&amp;hgFind.matches=uc002vpq.2,"/>
    <hyperlink ref="D51" r:id="rId16" display="https://genome.ucsc.edu/cgi-bin/hgTracks?hgsid=451658623_nkm6x9X0kX3ajthQ9PgzVjBvAojy&amp;db=hg19&amp;position=chr2%3A207068100-207130967"/>
    <hyperlink ref="D13" r:id="rId17" display="https://genome.ucsc.edu/cgi-bin/hgTracks?position=chr3:30767692-30936153&amp;hgsid=451658623_nkm6x9X0kX3ajthQ9PgzVjBvAojy&amp;knownGene=pack&amp;hgFind.matches=uc003cep.2,"/>
    <hyperlink ref="D34" r:id="rId18" display="https://genome.ucsc.edu/cgi-bin/hgTracks?position=chr3:49306030-49314508&amp;hgsid=451658623_nkm6x9X0kX3ajthQ9PgzVjBvAojy&amp;knownGene=pack&amp;hgFind.matches=uc003cwn.2,"/>
    <hyperlink ref="D80" r:id="rId19" display="https://genome.ucsc.edu/cgi-bin/hgTracks?position=chr3:128338813-128369719&amp;hgsid=451658623_nkm6x9X0kX3ajthQ9PgzVjBvAojy&amp;knownGene=pack&amp;hgFind.matches=uc003ekr.1,"/>
    <hyperlink ref="D14" r:id="rId20" display="https://genome.ucsc.edu/cgi-bin/hgTracks?position=chr3:182733006-182817365&amp;hgsid=451658623_nkm6x9X0kX3ajthQ9PgzVjBvAojy&amp;knownGene=pack&amp;hgFind.matches=uc003fle.3,"/>
    <hyperlink ref="D47" r:id="rId21" display="https://genome.ucsc.edu/cgi-bin/hgTracks?position=chr3:191857182-192126838&amp;hgsid=451658623_nkm6x9X0kX3ajthQ9PgzVjBvAojy&amp;knownGene=pack&amp;hgFind.matches=uc003fsx.3,"/>
    <hyperlink ref="D52" r:id="rId22" display="https://genome.ucsc.edu/cgi-bin/hgTracks?position=chr4:93225550-94693649&amp;hgsid=451658623_nkm6x9X0kX3ajthQ9PgzVjBvAojy&amp;knownGene=pack&amp;hgFind.matches=uc011cdt.2,"/>
    <hyperlink ref="D7" r:id="rId23" display="https://genome.ucsc.edu/cgi-bin/hgTracks?position=chr4:102711764-102995969&amp;hgsid=451658623_nkm6x9X0kX3ajthQ9PgzVjBvAojy&amp;knownGene=pack&amp;hgFind.matches=uc003hvy.4,"/>
    <hyperlink ref="D45" r:id="rId24" display="https://genome.ucsc.edu/cgi-bin/hgTracks?position=chr4:187070327-187093817&amp;hgsid=451658623_nkm6x9X0kX3ajthQ9PgzVjBvAojy&amp;knownGene=pack&amp;hgFind.matches=uc010isl.3,"/>
    <hyperlink ref="D81" r:id="rId25" display="https://genome.ucsc.edu/cgi-bin/hgTracks?position=chr5:1568637-1579695&amp;hgsid=451658623_nkm6x9X0kX3ajthQ9PgzVjBvAojy&amp;knownGene=pack&amp;hgFind.matches=uc011cmd.2,"/>
    <hyperlink ref="D69" r:id="rId26" display="https://genome.ucsc.edu/cgi-bin/hgTracks?position=chr5:58264866-59189621&amp;hgsid=451658623_nkm6x9X0kX3ajthQ9PgzVjBvAojy&amp;knownGene=pack&amp;hgFind.matches=uc003jsa.2,"/>
    <hyperlink ref="D11" r:id="rId27" display="https://genome.ucsc.edu/cgi-bin/hgTracks?position=chr5:95066850-95132071&amp;hgsid=451658623_nkm6x9X0kX3ajthQ9PgzVjBvAojy&amp;knownGene=pack&amp;hgFind.matches=uc003klm.3,"/>
    <hyperlink ref="D37" r:id="rId28" display="https://genome.ucsc.edu/cgi-bin/hgTracks?position=chr6:14117865-14137148&amp;hgsid=451658623_nkm6x9X0kX3ajthQ9PgzVjBvAojy&amp;knownGene=pack&amp;hgFind.matches=uc003nbi.3,"/>
    <hyperlink ref="D61" r:id="rId29" display="https://genome.ucsc.edu/cgi-bin/hgTracks?position=chr6:37600284-37665766&amp;hgsid=451658623_nkm6x9X0kX3ajthQ9PgzVjBvAojy&amp;knownGene=pack&amp;hgFind.matches=uc003onu.1,"/>
    <hyperlink ref="D62" r:id="rId30" display="https://genome.ucsc.edu/cgi-bin/hgTracks?position=chr6:39872034-39895455&amp;hgsid=451658623_nkm6x9X0kX3ajthQ9PgzVjBvAojy&amp;knownGene=pack&amp;hgFind.matches=uc003opb.3,"/>
    <hyperlink ref="D57" r:id="rId31" display="https://genome.ucsc.edu/cgi-bin/hgTracks?position=chr6:105404923-105531207&amp;hgsid=451658623_nkm6x9X0kX3ajthQ9PgzVjBvAojy&amp;knownGene=pack&amp;hgFind.matches=uc003pqv.2,"/>
    <hyperlink ref="D25" r:id="rId32" display="https://genome.ucsc.edu/cgi-bin/hgTracks?position=chr6:106959305-107018334&amp;hgsid=451658623_nkm6x9X0kX3ajthQ9PgzVjBvAojy&amp;knownGene=pack&amp;hgFind.matches=uc003prh.3,"/>
    <hyperlink ref="D71" r:id="rId33" display="https://genome.ucsc.edu/cgi-bin/hgTracks?position=chr6:161123225-161175085&amp;hgsid=451658623_nkm6x9X0kX3ajthQ9PgzVjBvAojy&amp;knownGene=pack&amp;hgFind.matches=uc003qtm.4,"/>
    <hyperlink ref="D17" r:id="rId34" display="https://genome.ucsc.edu/cgi-bin/hgTracks?position=chr7:12610203-12693228&amp;hgsid=451658623_nkm6x9X0kX3ajthQ9PgzVjBvAojy&amp;knownGene=pack&amp;hgFind.matches=uc003ssn.4,"/>
    <hyperlink ref="D66" r:id="rId35" display="https://genome.ucsc.edu/cgi-bin/hgTracks?position=chr7:24323807-24331484&amp;hgsid=451658623_nkm6x9X0kX3ajthQ9PgzVjBvAojy&amp;knownGene=pack&amp;hgFind.matches=uc003sww.2,"/>
    <hyperlink ref="D76" r:id="rId36" display="https://genome.ucsc.edu/cgi-bin/hgTracks?position=chr7:22157908-22396533&amp;hgsid=451658623_nkm6x9X0kX3ajthQ9PgzVjBvAojy&amp;knownGene=pack&amp;hgFind.matches=uc003svg.3,"/>
    <hyperlink ref="D15" r:id="rId37" display="https://genome.ucsc.edu/cgi-bin/hgTracks?position=chr7:43152198-43602938&amp;hgsid=451658623_nkm6x9X0kX3ajthQ9PgzVjBvAojy&amp;knownGene=pack&amp;hgFind.matches=uc003tid.1,"/>
    <hyperlink ref="D68" r:id="rId38" display="https://genome.ucsc.edu/cgi-bin/hgTracks?position=chr7:100081550-100092424&amp;hgsid=451658623_nkm6x9X0kX3ajthQ9PgzVjBvAojy&amp;knownGene=pack&amp;hgFind.matches=uc003uvd.2,"/>
    <hyperlink ref="D43" r:id="rId39" display="https://genome.ucsc.edu/cgi-bin/hgTracks?position=chr7:101006122-101202304&amp;hgsid=451658623_nkm6x9X0kX3ajthQ9PgzVjBvAojy&amp;knownGene=pack&amp;hgFind.matches=uc003uyo.1,"/>
    <hyperlink ref="D36" r:id="rId40" display="https://genome.ucsc.edu/cgi-bin/hgTracks?position=chr7:106297211-106301634&amp;hgsid=451658623_nkm6x9X0kX3ajthQ9PgzVjBvAojy&amp;knownGene=pack&amp;hgFind.matches=uc003vdt.3,"/>
    <hyperlink ref="D24" r:id="rId41" display="https://genome.ucsc.edu/cgi-bin/hgTracks?position=chr7:134671259-134820530&amp;hgsid=451658623_nkm6x9X0kX3ajthQ9PgzVjBvAojy&amp;knownGene=pack&amp;hgFind.matches=uc011kpw.2,"/>
    <hyperlink ref="D70" r:id="rId42" display="https://genome.ucsc.edu/cgi-bin/hgTracks?position=chr9:72690-75294&amp;hgsid=451658623_nkm6x9X0kX3ajthQ9PgzVjBvAojy&amp;refGene=pack&amp;hgFind.matches=NR_121189,"/>
    <hyperlink ref="D10" r:id="rId43" display="https://genome.ucsc.edu/cgi-bin/hgTracks?position=chr9:3824128-4300035&amp;hgsid=451658623_nkm6x9X0kX3ajthQ9PgzVjBvAojy&amp;knownGene=pack&amp;hgFind.matches=uc003zhx.1,"/>
    <hyperlink ref="D20" r:id="rId44" display="https://genome.ucsc.edu/cgi-bin/hgTracks?position=chr9:34989638-34998430&amp;hgsid=451658623_nkm6x9X0kX3ajthQ9PgzVjBvAojy&amp;knownGene=pack&amp;hgFind.matches=uc003zvs.4,"/>
    <hyperlink ref="D41" r:id="rId45" display="https://genome.ucsc.edu/cgi-bin/hgTracks?position=chr9:37800790-37867665&amp;hgsid=451658623_nkm6x9X0kX3ajthQ9PgzVjBvAojy&amp;knownGene=pack&amp;hgFind.matches=uc004aao.3,"/>
    <hyperlink ref="D44" r:id="rId46" display="https://genome.ucsc.edu/cgi-bin/hgTracks?position=chr9:140201348-140317714&amp;hgsid=451658623_nkm6x9X0kX3ajthQ9PgzVjBvAojy&amp;knownGene=pack&amp;hgFind.matches=uc004cmp.2,"/>
    <hyperlink ref="D74" r:id="rId47" display="https://genome.ucsc.edu/cgi-bin/hgTracks?position=chr10:11891607-11936709&amp;hgsid=451658623_nkm6x9X0kX3ajthQ9PgzVjBvAojy&amp;knownGene=pack&amp;hgFind.matches=uc001iky.2,"/>
    <hyperlink ref="D54" r:id="rId48" display="https://genome.ucsc.edu/cgi-bin/hgTracks?position=chr10:15559088-15761770&amp;hgsid=451658623_nkm6x9X0kX3ajthQ9PgzVjBvAojy&amp;knownGene=pack&amp;hgFind.matches=uc001ioc.1,"/>
    <hyperlink ref="D55" r:id="rId49" display="https://genome.ucsc.edu/cgi-bin/hgTracks?position=chr10:64926988-65225722&amp;hgsid=451658623_nkm6x9X0kX3ajthQ9PgzVjBvAojy&amp;knownGene=pack&amp;hgFind.matches=uc001jmn.3,"/>
    <hyperlink ref="D48" r:id="rId50" display="https://genome.ucsc.edu/cgi-bin/hgTracks?position=chr10:103529887-103535759&amp;hgsid=451658623_nkm6x9X0kX3ajthQ9PgzVjBvAojy&amp;knownGene=pack&amp;hgFind.matches=uc001ktq.2,"/>
    <hyperlink ref="D46" r:id="rId51" display="https://genome.ucsc.edu/cgi-bin/hgTracks?position=chr10:128933690-128994422&amp;hgsid=451658623_nkm6x9X0kX3ajthQ9PgzVjBvAojy&amp;knownGene=pack&amp;hgFind.matches=uc001ljv.1,"/>
    <hyperlink ref="D40" r:id="rId52" display="https://genome.ucsc.edu/cgi-bin/hgTracks?position=chr10:135340867-135352620&amp;hgsid=451658623_nkm6x9X0kX3ajthQ9PgzVjBvAojy&amp;knownGene=pack&amp;hgFind.matches=uc001lnj.1,"/>
    <hyperlink ref="D79" r:id="rId53" display="https://genome.ucsc.edu/cgi-bin/hgTracks?position=chr11:10533225-10562774&amp;hgsid=451658623_nkm6x9X0kX3ajthQ9PgzVjBvAojy&amp;knownGene=pack&amp;hgFind.matches=uc001mis.1,"/>
    <hyperlink ref="D64" r:id="rId54" display="https://genome.ucsc.edu/cgi-bin/hgTracks?position=chr11:19734881-20143147&amp;hgsid=451658623_nkm6x9X0kX3ajthQ9PgzVjBvAojy&amp;knownGene=pack&amp;hgFind.matches=uc010rdm.2,"/>
    <hyperlink ref="D72" r:id="rId55" display="https://genome.ucsc.edu/cgi-bin/hgTracks?position=chr11:45168894-45256675&amp;hgsid=451658623_nkm6x9X0kX3ajthQ9PgzVjBvAojy&amp;knownGene=pack&amp;hgFind.matches=uc031qab.1,"/>
    <hyperlink ref="D60" r:id="rId56" display="https://genome.ucsc.edu/cgi-bin/hgTracks?position=chr11:45907047-45928016&amp;hgsid=451658623_nkm6x9X0kX3ajthQ9PgzVjBvAojy&amp;knownGene=pack&amp;hgFind.matches=uc001nbr.3,"/>
    <hyperlink ref="D50" r:id="rId57" display="https://genome.ucsc.edu/cgi-bin/hgTracks?position=chr11:68451983-68458643&amp;hgsid=451658623_nkm6x9X0kX3ajthQ9PgzVjBvAojy&amp;knownGene=pack&amp;hgFind.matches=uc001oob.3,"/>
    <hyperlink ref="D92" r:id="rId58" display="https://genome.ucsc.edu/cgi-bin/hgTracks?position=chr11:109964087-110042566&amp;hgsid=451658623_nkm6x9X0kX3ajthQ9PgzVjBvAojy&amp;knownGene=pack&amp;hgFind.matches=uc009yxw.3,"/>
    <hyperlink ref="D28" r:id="rId59" display="https://genome.ucsc.edu/cgi-bin/hgTracks?position=chr12:4430359-4469190&amp;hgsid=451658623_nkm6x9X0kX3ajthQ9PgzVjBvAojy&amp;knownGene=pack&amp;hgFind.matches=uc001qmp.3,"/>
    <hyperlink ref="D18" r:id="rId60" display="https://genome.ucsc.edu/cgi-bin/hgTracks?position=chr12:22346325-22487648&amp;hgsid=451658623_nkm6x9X0kX3ajthQ9PgzVjBvAojy&amp;knownGene=pack&amp;hgFind.matches=uc001rfo.4,"/>
    <hyperlink ref="D88" r:id="rId61" display="https://genome.ucsc.edu/cgi-bin/hgTracks?position=chr12:65218352-65274798&amp;hgsid=451658623_nkm6x9X0kX3ajthQ9PgzVjBvAojy&amp;knownGene=pack&amp;hgFind.matches=uc010sst.2,"/>
    <hyperlink ref="D63" r:id="rId62" display="https://genome.ucsc.edu/cgi-bin/hgTracks?position=chr13:32974860-33002315&amp;hgsid=451658623_nkm6x9X0kX3ajthQ9PgzVjBvAojy&amp;knownGene=pack&amp;hgFind.matches=uc001uuc.3,"/>
    <hyperlink ref="D67" r:id="rId63" display="https://genome.ucsc.edu/cgi-bin/hgTracks?position=chr14:24549316-24551155&amp;hgsid=451658623_nkm6x9X0kX3ajthQ9PgzVjBvAojy&amp;knownGene=pack&amp;hgFind.matches=uc021rrk.1,"/>
    <hyperlink ref="D9" r:id="rId64" display="https://genome.ucsc.edu/cgi-bin/hgTracks?position=chr14:52734431-52743442&amp;hgsid=451658623_nkm6x9X0kX3ajthQ9PgzVjBvAojy&amp;knownGene=pack&amp;hgFind.matches=uc001wzq.3,"/>
    <hyperlink ref="D16" r:id="rId65" display="https://genome.ucsc.edu/cgi-bin/hgTracks?position=chr15:45315302-45367287&amp;hgsid=451658623_nkm6x9X0kX3ajthQ9PgzVjBvAojy&amp;knownGene=pack&amp;hgFind.matches=uc001zul.4,"/>
    <hyperlink ref="D77" r:id="rId66" display="https://genome.ucsc.edu/cgi-bin/hgTracks?position=chr15:79252289-79383215&amp;hgsid=451658623_nkm6x9X0kX3ajthQ9PgzVjBvAojy&amp;knownGene=pack&amp;hgFind.matches=uc002beq.3,"/>
    <hyperlink ref="D78" r:id="rId67" display="https://genome.ucsc.edu/cgi-bin/hgTracks?position=chr15:93586636-93617216&amp;hgsid=451658623_nkm6x9X0kX3ajthQ9PgzVjBvAojy&amp;knownGene=pack&amp;hgFind.matches=uc010urc.2,"/>
    <hyperlink ref="D59" r:id="rId68" display="https://genome.ucsc.edu/cgi-bin/hgTracks?position=chr15:101459460-101610317&amp;hgsid=451658623_nkm6x9X0kX3ajthQ9PgzVjBvAojy&amp;knownGene=pack&amp;hgFind.matches=uc002bwr.3,"/>
    <hyperlink ref="D75" r:id="rId69" display="https://genome.ucsc.edu/cgi-bin/hgTracks?position=chr16:855443-863861&amp;hgsid=451658623_nkm6x9X0kX3ajthQ9PgzVjBvAojy&amp;knownGene=pack&amp;hgFind.matches=uc010uut.2,"/>
    <hyperlink ref="D93" r:id="rId70" display="https://genome.ucsc.edu/cgi-bin/hgTracks?position=chr16:30789770-30798523&amp;hgsid=451658623_nkm6x9X0kX3ajthQ9PgzVjBvAojy&amp;knownGene=pack&amp;hgFind.matches=uc002dzs.1,"/>
    <hyperlink ref="D83" r:id="rId71" display="https://genome.ucsc.edu/cgi-bin/hgTracks?position=chr16:48394446-48419229&amp;hgsid=451658623_nkm6x9X0kX3ajthQ9PgzVjBvAojy&amp;knownGene=pack&amp;hgFind.matches=uc002efo.1,"/>
    <hyperlink ref="D65" r:id="rId72" display="https://genome.ucsc.edu/cgi-bin/hgTracks?position=chr16:58497549-58547523&amp;hgsid=451658623_nkm6x9X0kX3ajthQ9PgzVjBvAojy&amp;knownGene=pack&amp;hgFind.matches=uc002enk.3,"/>
    <hyperlink ref="D38" r:id="rId73" display="https://genome.ucsc.edu/cgi-bin/hgTracks?position=chr16:66638228-66647795&amp;hgsid=451658623_nkm6x9X0kX3ajthQ9PgzVjBvAojy&amp;knownGene=pack&amp;hgFind.matches=uc002epv.3,"/>
    <hyperlink ref="D19" r:id="rId74" display="https://genome.ucsc.edu/cgi-bin/hgTracks?position=chr16:68573661-68601039&amp;hgsid=451658623_nkm6x9X0kX3ajthQ9PgzVjBvAojy&amp;knownGene=pack&amp;hgFind.matches=uc002ewe.3,"/>
    <hyperlink ref="D29" r:id="rId75" display="https://genome.ucsc.edu/cgi-bin/hgTracks?position=chr17:260118-264457&amp;hgsid=451658623_nkm6x9X0kX3ajthQ9PgzVjBvAojy&amp;knownGene=pack&amp;hgFind.matches=uc021tna.1,"/>
    <hyperlink ref="D82" r:id="rId76" display="https://genome.ucsc.edu/cgi-bin/hgTracks?position=chr17:56597611-56606778&amp;hgsid=451658623_nkm6x9X0kX3ajthQ9PgzVjBvAojy&amp;knownGene=pack&amp;hgFind.matches=uc002iwm.2,"/>
    <hyperlink ref="D12" r:id="rId77" display="https://genome.ucsc.edu/cgi-bin/hgTracks?position=chr17:66531257-66597095&amp;hgsid=451658623_nkm6x9X0kX3ajthQ9PgzVjBvAojy&amp;knownGene=pack&amp;hgFind.matches=uc002jho.3,"/>
    <hyperlink ref="D22" r:id="rId78" display="https://genome.ucsc.edu/cgi-bin/hgTracks?position=chr18:32946661-32957301&amp;hgsid=451658623_nkm6x9X0kX3ajthQ9PgzVjBvAojy&amp;knownGene=pack&amp;hgFind.matches=uc010xcf.1,"/>
    <hyperlink ref="D42" r:id="rId79" display="https://genome.ucsc.edu/cgi-bin/hgTracks?position=chr19:10244022-10305755&amp;hgsid=451658623_nkm6x9X0kX3ajthQ9PgzVjBvAojy&amp;knownGene=pack&amp;hgFind.matches=uc010xlc.2,"/>
    <hyperlink ref="D30" r:id="rId80" display="https://genome.ucsc.edu/cgi-bin/hgTracks?hgsid=451658623_nkm6x9X0kX3ajthQ9PgzVjBvAojy&amp;db=hg19&amp;position=chr19%3A54169927-54170024"/>
    <hyperlink ref="D32" r:id="rId81" display="https://genome.ucsc.edu/cgi-bin/hgTracks?position=chr20:30598245-30619984&amp;hgsid=451658623_nkm6x9X0kX3ajthQ9PgzVjBvAojy&amp;knownGene=pack&amp;hgFind.matches=uc002wxf.2,"/>
    <hyperlink ref="D39" r:id="rId82" display="https://genome.ucsc.edu/cgi-bin/hgTracks?position=chr20:52769988-52790516&amp;hgsid=451658623_nkm6x9X0kX3ajthQ9PgzVjBvAojy&amp;knownGene=pack&amp;hgFind.matches=uc002xwv.2,"/>
    <hyperlink ref="D87" r:id="rId83" display="https://genome.ucsc.edu/cgi-bin/hgTracks?position=chr20:60549854-60640866&amp;hgsid=451658623_nkm6x9X0kX3ajthQ9PgzVjBvAojy&amp;knownGene=pack&amp;hgFind.matches=uc002ybs.3,"/>
    <hyperlink ref="D90" r:id="rId84" display="https://genome.ucsc.edu/cgi-bin/hgTracks?position=chr21:43791996-43816955&amp;hgsid=451658623_nkm6x9X0kX3ajthQ9PgzVjBvAojy&amp;knownGene=pack&amp;hgFind.matches=uc002zbc.3,"/>
    <hyperlink ref="D73" r:id="rId85" display="https://genome.ucsc.edu/cgi-bin/hgTracks?position=chr21:48055507-48085155&amp;hgsid=451658623_nkm6x9X0kX3ajthQ9PgzVjBvAojy&amp;knownGene=pack&amp;hgFind.matches=uc002zjy.3,"/>
    <hyperlink ref="D27" r:id="rId86" display="https://genome.ucsc.edu/cgi-bin/hgTracks?position=chr22:19957402-20004309&amp;hgsid=451658623_nkm6x9X0kX3ajthQ9PgzVjBvAojy&amp;knownGene=pack&amp;hgFind.matches=uc002zqz.3,"/>
    <hyperlink ref="D56" r:id="rId87" display="https://genome.ucsc.edu/cgi-bin/hgTracks?position=chr22:37447779-37459430&amp;hgsid=451658623_nkm6x9X0kX3ajthQ9PgzVjBvAojy&amp;knownGene=pack&amp;hgFind.matches=uc011amv.2,"/>
    <hyperlink ref="E89" r:id="rId88" display="https://genome.ucsc.edu/cgi-bin/hgTracks?position=chr1:6685210-6693642&amp;hgsid=451658623_nkm6x9X0kX3ajthQ9PgzVjBvAojy&amp;knownGene=pack&amp;hgFind.matches=uc001aod.3,"/>
    <hyperlink ref="E26" r:id="rId89" display="https://genome.ucsc.edu/cgi-bin/hgTracks?position=chr1:19609057-19615280&amp;hgsid=451658623_nkm6x9X0kX3ajthQ9PgzVjBvAojy&amp;knownGene=pack&amp;hgFind.matches=uc001bbv.1,"/>
    <hyperlink ref="E31" r:id="rId90" display="https://genome.ucsc.edu/cgi-bin/hgTracks?position=chr1:36179477-36184790&amp;hgsid=451658623_nkm6x9X0kX3ajthQ9PgzVjBvAojy&amp;knownGene=pack&amp;hgFind.matches=uc001bzh.1,"/>
    <hyperlink ref="E23" r:id="rId91" display="https://genome.ucsc.edu/cgi-bin/hgTracks?position=chr1:55013807-55076005&amp;hgsid=451658623_nkm6x9X0kX3ajthQ9PgzVjBvAojy&amp;knownGene=pack&amp;hgFind.matches=uc001cxl.2,"/>
    <hyperlink ref="E21" r:id="rId92" display="https://genome.ucsc.edu/cgi-bin/hgTracks?position=chr1:55505149-55530526&amp;hgsid=451658623_nkm6x9X0kX3ajthQ9PgzVjBvAojy&amp;knownGene=pack&amp;hgFind.matches=uc001cyf.2,"/>
    <hyperlink ref="E53" r:id="rId93" display="https://genome.ucsc.edu/cgi-bin/hgTracks?position=chr1:67773047-67862583&amp;hgsid=451658623_nkm6x9X0kX3ajthQ9PgzVjBvAojy&amp;knownGene=pack&amp;hgFind.matches=uc001ddu.3,"/>
    <hyperlink ref="E91" r:id="rId94" display="https://genome.ucsc.edu/cgi-bin/hgTracks?position=chr1:175291935-175712752&amp;hgsid=451658623_nkm6x9X0kX3ajthQ9PgzVjBvAojy&amp;knownGene=pack&amp;hgFind.matches=uc009wwu.1,"/>
    <hyperlink ref="E35" r:id="rId95" display="https://genome.ucsc.edu/cgi-bin/hgTracks?position=chr1:181452686-181775921&amp;hgsid=451658623_nkm6x9X0kX3ajthQ9PgzVjBvAojy&amp;knownGene=pack&amp;hgFind.matches=uc009wxt.3,"/>
    <hyperlink ref="E49" r:id="rId96" display="https://genome.ucsc.edu/cgi-bin/hgTracks?position=chr1:209848670-209849735&amp;hgsid=451658623_nkm6x9X0kX3ajthQ9PgzVjBvAojy&amp;knownGene=pack&amp;hgFind.matches=uc001hhi.4,"/>
    <hyperlink ref="E58" r:id="rId97" display="https://genome.ucsc.edu/cgi-bin/hgTracks?position=chr1:211556097-211605877&amp;hgsid=451658623_nkm6x9X0kX3ajthQ9PgzVjBvAojy&amp;knownGene=pack&amp;hgFind.matches=uc001hil.4,"/>
    <hyperlink ref="E85" r:id="rId98" display="https://genome.ucsc.edu/cgi-bin/hgTracks?position=chr2:27477440-27485960&amp;hgsid=451658623_nkm6x9X0kX3ajthQ9PgzVjBvAojy&amp;knownGene=pack&amp;hgFind.matches=uc002rjk.3,"/>
    <hyperlink ref="E33" r:id="rId99" display="https://genome.ucsc.edu/cgi-bin/hgTracks?position=chr2:42162508-42180943&amp;hgsid=451658623_nkm6x9X0kX3ajthQ9PgzVjBvAojy&amp;knownGene=pack&amp;hgFind.matches=uc002rsf.1,"/>
    <hyperlink ref="E84" r:id="rId100" display="https://genome.ucsc.edu/cgi-bin/hgTracks?position=chr2:45232324-45236542&amp;hgsid=451658623_nkm6x9X0kX3ajthQ9PgzVjBvAojy&amp;knownGene=pack&amp;hgFind.matches=uc002ruo.3,"/>
    <hyperlink ref="E86" r:id="rId101" display="https://genome.ucsc.edu/cgi-bin/hgTracks?position=chr2:228844670-229046361&amp;hgsid=451658623_nkm6x9X0kX3ajthQ9PgzVjBvAojy&amp;knownGene=pack&amp;hgFind.matches=uc002vpq.2,"/>
    <hyperlink ref="E51" r:id="rId102" display="https://genome.ucsc.edu/cgi-bin/hgTracks?hgsid=451658623_nkm6x9X0kX3ajthQ9PgzVjBvAojy&amp;db=hg19&amp;position=chr2%3A207068100-207130967"/>
    <hyperlink ref="E13" r:id="rId103" display="https://genome.ucsc.edu/cgi-bin/hgTracks?position=chr3:30767692-30936153&amp;hgsid=451658623_nkm6x9X0kX3ajthQ9PgzVjBvAojy&amp;knownGene=pack&amp;hgFind.matches=uc003cep.2,"/>
    <hyperlink ref="E34" r:id="rId104" display="https://genome.ucsc.edu/cgi-bin/hgTracks?position=chr3:49306030-49314508&amp;hgsid=451658623_nkm6x9X0kX3ajthQ9PgzVjBvAojy&amp;knownGene=pack&amp;hgFind.matches=uc003cwn.2,"/>
    <hyperlink ref="E80" r:id="rId105" display="https://genome.ucsc.edu/cgi-bin/hgTracks?position=chr3:128338813-128369719&amp;hgsid=451658623_nkm6x9X0kX3ajthQ9PgzVjBvAojy&amp;knownGene=pack&amp;hgFind.matches=uc003ekr.1,"/>
    <hyperlink ref="E14" r:id="rId106" display="https://genome.ucsc.edu/cgi-bin/hgTracks?position=chr3:182733006-182817365&amp;hgsid=451658623_nkm6x9X0kX3ajthQ9PgzVjBvAojy&amp;knownGene=pack&amp;hgFind.matches=uc003fle.3,"/>
    <hyperlink ref="E47" r:id="rId107" display="https://genome.ucsc.edu/cgi-bin/hgTracks?position=chr3:191857182-192126838&amp;hgsid=451658623_nkm6x9X0kX3ajthQ9PgzVjBvAojy&amp;knownGene=pack&amp;hgFind.matches=uc003fsx.3,"/>
    <hyperlink ref="E52" r:id="rId108" display="https://genome.ucsc.edu/cgi-bin/hgTracks?position=chr4:93225550-94693649&amp;hgsid=451658623_nkm6x9X0kX3ajthQ9PgzVjBvAojy&amp;knownGene=pack&amp;hgFind.matches=uc011cdt.2,"/>
    <hyperlink ref="E45" r:id="rId109" display="https://genome.ucsc.edu/cgi-bin/hgTracks?position=chr4:187070327-187093817&amp;hgsid=451658623_nkm6x9X0kX3ajthQ9PgzVjBvAojy&amp;knownGene=pack&amp;hgFind.matches=uc010isl.3,"/>
    <hyperlink ref="E81" r:id="rId110" display="https://genome.ucsc.edu/cgi-bin/hgTracks?position=chr5:1568637-1579695&amp;hgsid=451658623_nkm6x9X0kX3ajthQ9PgzVjBvAojy&amp;knownGene=pack&amp;hgFind.matches=uc011cmd.2,"/>
    <hyperlink ref="E69" r:id="rId111" display="https://genome.ucsc.edu/cgi-bin/hgTracks?position=chr5:58264866-59189621&amp;hgsid=451658623_nkm6x9X0kX3ajthQ9PgzVjBvAojy&amp;knownGene=pack&amp;hgFind.matches=uc003jsa.2,"/>
    <hyperlink ref="E11" r:id="rId112" display="https://genome.ucsc.edu/cgi-bin/hgTracks?position=chr5:95066850-95132071&amp;hgsid=451658623_nkm6x9X0kX3ajthQ9PgzVjBvAojy&amp;knownGene=pack&amp;hgFind.matches=uc003klm.3,"/>
    <hyperlink ref="E37" r:id="rId113" display="https://genome.ucsc.edu/cgi-bin/hgTracks?position=chr6:14117865-14137148&amp;hgsid=451658623_nkm6x9X0kX3ajthQ9PgzVjBvAojy&amp;knownGene=pack&amp;hgFind.matches=uc003nbi.3,"/>
    <hyperlink ref="E61" r:id="rId114" display="https://genome.ucsc.edu/cgi-bin/hgTracks?position=chr6:37600284-37665766&amp;hgsid=451658623_nkm6x9X0kX3ajthQ9PgzVjBvAojy&amp;knownGene=pack&amp;hgFind.matches=uc003onu.1,"/>
    <hyperlink ref="E62" r:id="rId115" display="https://genome.ucsc.edu/cgi-bin/hgTracks?position=chr6:39872034-39895455&amp;hgsid=451658623_nkm6x9X0kX3ajthQ9PgzVjBvAojy&amp;knownGene=pack&amp;hgFind.matches=uc003opb.3,"/>
    <hyperlink ref="E57" r:id="rId116" display="https://genome.ucsc.edu/cgi-bin/hgTracks?position=chr6:105404923-105531207&amp;hgsid=451658623_nkm6x9X0kX3ajthQ9PgzVjBvAojy&amp;knownGene=pack&amp;hgFind.matches=uc003pqv.2,"/>
    <hyperlink ref="E25" r:id="rId117" display="https://genome.ucsc.edu/cgi-bin/hgTracks?position=chr6:106959305-107018334&amp;hgsid=451658623_nkm6x9X0kX3ajthQ9PgzVjBvAojy&amp;knownGene=pack&amp;hgFind.matches=uc003prh.3,"/>
    <hyperlink ref="E71" r:id="rId118" display="https://genome.ucsc.edu/cgi-bin/hgTracks?position=chr6:161123225-161175085&amp;hgsid=451658623_nkm6x9X0kX3ajthQ9PgzVjBvAojy&amp;knownGene=pack&amp;hgFind.matches=uc003qtm.4,"/>
    <hyperlink ref="E17" r:id="rId119" display="https://genome.ucsc.edu/cgi-bin/hgTracks?position=chr7:12610203-12693228&amp;hgsid=451658623_nkm6x9X0kX3ajthQ9PgzVjBvAojy&amp;knownGene=pack&amp;hgFind.matches=uc003ssn.4,"/>
    <hyperlink ref="E66" r:id="rId120" display="https://genome.ucsc.edu/cgi-bin/hgTracks?position=chr7:24323807-24331484&amp;hgsid=451658623_nkm6x9X0kX3ajthQ9PgzVjBvAojy&amp;knownGene=pack&amp;hgFind.matches=uc003sww.2,"/>
    <hyperlink ref="E76" r:id="rId121" display="https://genome.ucsc.edu/cgi-bin/hgTracks?position=chr7:22157908-22396533&amp;hgsid=451658623_nkm6x9X0kX3ajthQ9PgzVjBvAojy&amp;knownGene=pack&amp;hgFind.matches=uc003svg.3,"/>
    <hyperlink ref="E15" r:id="rId122" display="https://genome.ucsc.edu/cgi-bin/hgTracks?position=chr7:43152198-43602938&amp;hgsid=451658623_nkm6x9X0kX3ajthQ9PgzVjBvAojy&amp;knownGene=pack&amp;hgFind.matches=uc003tid.1,"/>
    <hyperlink ref="E68" r:id="rId123" display="https://genome.ucsc.edu/cgi-bin/hgTracks?position=chr7:100081550-100092424&amp;hgsid=451658623_nkm6x9X0kX3ajthQ9PgzVjBvAojy&amp;knownGene=pack&amp;hgFind.matches=uc003uvd.2,"/>
    <hyperlink ref="E43" r:id="rId124" display="https://genome.ucsc.edu/cgi-bin/hgTracks?position=chr7:101006122-101202304&amp;hgsid=451658623_nkm6x9X0kX3ajthQ9PgzVjBvAojy&amp;knownGene=pack&amp;hgFind.matches=uc003uyo.1,"/>
    <hyperlink ref="E36" r:id="rId125" display="https://genome.ucsc.edu/cgi-bin/hgTracks?position=chr7:106297211-106301634&amp;hgsid=451658623_nkm6x9X0kX3ajthQ9PgzVjBvAojy&amp;knownGene=pack&amp;hgFind.matches=uc003vdt.3,"/>
    <hyperlink ref="E24" r:id="rId126" display="https://genome.ucsc.edu/cgi-bin/hgTracks?position=chr7:134671259-134820530&amp;hgsid=451658623_nkm6x9X0kX3ajthQ9PgzVjBvAojy&amp;knownGene=pack&amp;hgFind.matches=uc011kpw.2,"/>
    <hyperlink ref="E70" r:id="rId127" display="https://genome.ucsc.edu/cgi-bin/hgTracks?position=chr9:72690-75294&amp;hgsid=451658623_nkm6x9X0kX3ajthQ9PgzVjBvAojy&amp;refGene=pack&amp;hgFind.matches=NR_121189,"/>
    <hyperlink ref="E10" r:id="rId128" display="https://genome.ucsc.edu/cgi-bin/hgTracks?position=chr9:3824128-4300035&amp;hgsid=451658623_nkm6x9X0kX3ajthQ9PgzVjBvAojy&amp;knownGene=pack&amp;hgFind.matches=uc003zhx.1,"/>
    <hyperlink ref="E20" r:id="rId129" display="https://genome.ucsc.edu/cgi-bin/hgTracks?position=chr9:34989638-34998430&amp;hgsid=451658623_nkm6x9X0kX3ajthQ9PgzVjBvAojy&amp;knownGene=pack&amp;hgFind.matches=uc003zvs.4,"/>
    <hyperlink ref="E41" r:id="rId130" display="https://genome.ucsc.edu/cgi-bin/hgTracks?position=chr9:37800790-37867665&amp;hgsid=451658623_nkm6x9X0kX3ajthQ9PgzVjBvAojy&amp;knownGene=pack&amp;hgFind.matches=uc004aao.3,"/>
    <hyperlink ref="E44" r:id="rId131" display="https://genome.ucsc.edu/cgi-bin/hgTracks?position=chr9:140201348-140317714&amp;hgsid=451658623_nkm6x9X0kX3ajthQ9PgzVjBvAojy&amp;knownGene=pack&amp;hgFind.matches=uc004cmp.2,"/>
    <hyperlink ref="E74" r:id="rId132" display="https://genome.ucsc.edu/cgi-bin/hgTracks?position=chr10:11891607-11936709&amp;hgsid=451658623_nkm6x9X0kX3ajthQ9PgzVjBvAojy&amp;knownGene=pack&amp;hgFind.matches=uc001iky.2,"/>
    <hyperlink ref="E54" r:id="rId133" display="https://genome.ucsc.edu/cgi-bin/hgTracks?position=chr10:15559088-15761770&amp;hgsid=451658623_nkm6x9X0kX3ajthQ9PgzVjBvAojy&amp;knownGene=pack&amp;hgFind.matches=uc001ioc.1,"/>
    <hyperlink ref="E55" r:id="rId134" display="https://genome.ucsc.edu/cgi-bin/hgTracks?position=chr10:64926988-65225722&amp;hgsid=451658623_nkm6x9X0kX3ajthQ9PgzVjBvAojy&amp;knownGene=pack&amp;hgFind.matches=uc001jmn.3,"/>
    <hyperlink ref="E48" r:id="rId135" display="https://genome.ucsc.edu/cgi-bin/hgTracks?position=chr10:103529887-103535759&amp;hgsid=451658623_nkm6x9X0kX3ajthQ9PgzVjBvAojy&amp;knownGene=pack&amp;hgFind.matches=uc001ktq.2,"/>
    <hyperlink ref="E46" r:id="rId136" display="https://genome.ucsc.edu/cgi-bin/hgTracks?position=chr10:128933690-128994422&amp;hgsid=451658623_nkm6x9X0kX3ajthQ9PgzVjBvAojy&amp;knownGene=pack&amp;hgFind.matches=uc001ljv.1,"/>
    <hyperlink ref="E40" r:id="rId137" display="https://genome.ucsc.edu/cgi-bin/hgTracks?position=chr10:135340867-135352620&amp;hgsid=451658623_nkm6x9X0kX3ajthQ9PgzVjBvAojy&amp;knownGene=pack&amp;hgFind.matches=uc001lnj.1,"/>
    <hyperlink ref="E79" r:id="rId138" display="https://genome.ucsc.edu/cgi-bin/hgTracks?position=chr11:10533225-10562774&amp;hgsid=451658623_nkm6x9X0kX3ajthQ9PgzVjBvAojy&amp;knownGene=pack&amp;hgFind.matches=uc001mis.1,"/>
    <hyperlink ref="E64" r:id="rId139" display="https://genome.ucsc.edu/cgi-bin/hgTracks?position=chr11:19734881-20143147&amp;hgsid=451658623_nkm6x9X0kX3ajthQ9PgzVjBvAojy&amp;knownGene=pack&amp;hgFind.matches=uc010rdm.2,"/>
    <hyperlink ref="E72" r:id="rId140" display="https://genome.ucsc.edu/cgi-bin/hgTracks?position=chr11:45168894-45256675&amp;hgsid=451658623_nkm6x9X0kX3ajthQ9PgzVjBvAojy&amp;knownGene=pack&amp;hgFind.matches=uc031qab.1,"/>
    <hyperlink ref="E60" r:id="rId141" display="https://genome.ucsc.edu/cgi-bin/hgTracks?position=chr11:45907047-45928016&amp;hgsid=451658623_nkm6x9X0kX3ajthQ9PgzVjBvAojy&amp;knownGene=pack&amp;hgFind.matches=uc001nbr.3,"/>
    <hyperlink ref="E50" r:id="rId142" display="https://genome.ucsc.edu/cgi-bin/hgTracks?position=chr11:68451983-68458643&amp;hgsid=451658623_nkm6x9X0kX3ajthQ9PgzVjBvAojy&amp;knownGene=pack&amp;hgFind.matches=uc001oob.3,"/>
    <hyperlink ref="E92" r:id="rId143" display="https://genome.ucsc.edu/cgi-bin/hgTracks?position=chr11:109964087-110042566&amp;hgsid=451658623_nkm6x9X0kX3ajthQ9PgzVjBvAojy&amp;knownGene=pack&amp;hgFind.matches=uc009yxw.3,"/>
    <hyperlink ref="E28" r:id="rId144" display="https://genome.ucsc.edu/cgi-bin/hgTracks?position=chr12:4430359-4469190&amp;hgsid=451658623_nkm6x9X0kX3ajthQ9PgzVjBvAojy&amp;knownGene=pack&amp;hgFind.matches=uc001qmp.3,"/>
    <hyperlink ref="E18" r:id="rId145" display="https://genome.ucsc.edu/cgi-bin/hgTracks?position=chr12:22346325-22487648&amp;hgsid=451658623_nkm6x9X0kX3ajthQ9PgzVjBvAojy&amp;knownGene=pack&amp;hgFind.matches=uc001rfo.4,"/>
    <hyperlink ref="E88" r:id="rId146" display="https://genome.ucsc.edu/cgi-bin/hgTracks?position=chr12:65218352-65274798&amp;hgsid=451658623_nkm6x9X0kX3ajthQ9PgzVjBvAojy&amp;knownGene=pack&amp;hgFind.matches=uc010sst.2,"/>
    <hyperlink ref="E63" r:id="rId147" display="https://genome.ucsc.edu/cgi-bin/hgTracks?position=chr13:32974860-33002315&amp;hgsid=451658623_nkm6x9X0kX3ajthQ9PgzVjBvAojy&amp;knownGene=pack&amp;hgFind.matches=uc001uuc.3,"/>
    <hyperlink ref="E67" r:id="rId148" display="https://genome.ucsc.edu/cgi-bin/hgTracks?position=chr14:24549316-24551155&amp;hgsid=451658623_nkm6x9X0kX3ajthQ9PgzVjBvAojy&amp;knownGene=pack&amp;hgFind.matches=uc021rrk.1,"/>
    <hyperlink ref="E9" r:id="rId149" display="https://genome.ucsc.edu/cgi-bin/hgTracks?position=chr14:52734431-52743442&amp;hgsid=451658623_nkm6x9X0kX3ajthQ9PgzVjBvAojy&amp;knownGene=pack&amp;hgFind.matches=uc001wzq.3,"/>
    <hyperlink ref="E16" r:id="rId150" display="https://genome.ucsc.edu/cgi-bin/hgTracks?position=chr15:45315302-45367287&amp;hgsid=451658623_nkm6x9X0kX3ajthQ9PgzVjBvAojy&amp;knownGene=pack&amp;hgFind.matches=uc001zul.4,"/>
    <hyperlink ref="E77" r:id="rId151" display="https://genome.ucsc.edu/cgi-bin/hgTracks?position=chr15:79252289-79383215&amp;hgsid=451658623_nkm6x9X0kX3ajthQ9PgzVjBvAojy&amp;knownGene=pack&amp;hgFind.matches=uc002beq.3,"/>
    <hyperlink ref="E78" r:id="rId152" display="https://genome.ucsc.edu/cgi-bin/hgTracks?position=chr15:93586636-93617216&amp;hgsid=451658623_nkm6x9X0kX3ajthQ9PgzVjBvAojy&amp;knownGene=pack&amp;hgFind.matches=uc010urc.2,"/>
    <hyperlink ref="E59" r:id="rId153" display="https://genome.ucsc.edu/cgi-bin/hgTracks?position=chr15:101459460-101610317&amp;hgsid=451658623_nkm6x9X0kX3ajthQ9PgzVjBvAojy&amp;knownGene=pack&amp;hgFind.matches=uc002bwr.3,"/>
    <hyperlink ref="E75" r:id="rId154" display="https://genome.ucsc.edu/cgi-bin/hgTracks?position=chr16:855443-863861&amp;hgsid=451658623_nkm6x9X0kX3ajthQ9PgzVjBvAojy&amp;knownGene=pack&amp;hgFind.matches=uc010uut.2,"/>
    <hyperlink ref="E93" r:id="rId155" display="https://genome.ucsc.edu/cgi-bin/hgTracks?position=chr16:30789770-30798523&amp;hgsid=451658623_nkm6x9X0kX3ajthQ9PgzVjBvAojy&amp;knownGene=pack&amp;hgFind.matches=uc002dzs.1,"/>
    <hyperlink ref="E83" r:id="rId156" display="https://genome.ucsc.edu/cgi-bin/hgTracks?position=chr16:48394446-48419229&amp;hgsid=451658623_nkm6x9X0kX3ajthQ9PgzVjBvAojy&amp;knownGene=pack&amp;hgFind.matches=uc002efo.1,"/>
    <hyperlink ref="E65" r:id="rId157" display="https://genome.ucsc.edu/cgi-bin/hgTracks?position=chr16:58497549-58547523&amp;hgsid=451658623_nkm6x9X0kX3ajthQ9PgzVjBvAojy&amp;knownGene=pack&amp;hgFind.matches=uc002enk.3,"/>
    <hyperlink ref="E38" r:id="rId158" display="https://genome.ucsc.edu/cgi-bin/hgTracks?position=chr16:66638228-66647795&amp;hgsid=451658623_nkm6x9X0kX3ajthQ9PgzVjBvAojy&amp;knownGene=pack&amp;hgFind.matches=uc002epv.3,"/>
    <hyperlink ref="E19" r:id="rId159" display="https://genome.ucsc.edu/cgi-bin/hgTracks?position=chr16:68573661-68601039&amp;hgsid=451658623_nkm6x9X0kX3ajthQ9PgzVjBvAojy&amp;knownGene=pack&amp;hgFind.matches=uc002ewe.3,"/>
    <hyperlink ref="E29" r:id="rId160" display="https://genome.ucsc.edu/cgi-bin/hgTracks?position=chr17:260118-264457&amp;hgsid=451658623_nkm6x9X0kX3ajthQ9PgzVjBvAojy&amp;knownGene=pack&amp;hgFind.matches=uc021tna.1,"/>
    <hyperlink ref="E82" r:id="rId161" display="https://genome.ucsc.edu/cgi-bin/hgTracks?position=chr17:56597611-56606778&amp;hgsid=451658623_nkm6x9X0kX3ajthQ9PgzVjBvAojy&amp;knownGene=pack&amp;hgFind.matches=uc002iwm.2,"/>
    <hyperlink ref="E12" r:id="rId162" display="https://genome.ucsc.edu/cgi-bin/hgTracks?position=chr17:66531257-66597095&amp;hgsid=451658623_nkm6x9X0kX3ajthQ9PgzVjBvAojy&amp;knownGene=pack&amp;hgFind.matches=uc002jho.3,"/>
    <hyperlink ref="E22" r:id="rId163" display="https://genome.ucsc.edu/cgi-bin/hgTracks?position=chr18:32946661-32957301&amp;hgsid=451658623_nkm6x9X0kX3ajthQ9PgzVjBvAojy&amp;knownGene=pack&amp;hgFind.matches=uc010xcf.1,"/>
    <hyperlink ref="E42" r:id="rId164" display="https://genome.ucsc.edu/cgi-bin/hgTracks?position=chr19:10244022-10305755&amp;hgsid=451658623_nkm6x9X0kX3ajthQ9PgzVjBvAojy&amp;knownGene=pack&amp;hgFind.matches=uc010xlc.2,"/>
    <hyperlink ref="E30" r:id="rId165" display="https://genome.ucsc.edu/cgi-bin/hgTracks?hgsid=451658623_nkm6x9X0kX3ajthQ9PgzVjBvAojy&amp;db=hg19&amp;position=chr19%3A54169927-54170024"/>
    <hyperlink ref="E32" r:id="rId166" display="https://genome.ucsc.edu/cgi-bin/hgTracks?position=chr20:30598245-30619984&amp;hgsid=451658623_nkm6x9X0kX3ajthQ9PgzVjBvAojy&amp;knownGene=pack&amp;hgFind.matches=uc002wxf.2,"/>
    <hyperlink ref="E39" r:id="rId167" display="https://genome.ucsc.edu/cgi-bin/hgTracks?position=chr20:52769988-52790516&amp;hgsid=451658623_nkm6x9X0kX3ajthQ9PgzVjBvAojy&amp;knownGene=pack&amp;hgFind.matches=uc002xwv.2,"/>
    <hyperlink ref="E87" r:id="rId168" display="https://genome.ucsc.edu/cgi-bin/hgTracks?position=chr20:60549854-60640866&amp;hgsid=451658623_nkm6x9X0kX3ajthQ9PgzVjBvAojy&amp;knownGene=pack&amp;hgFind.matches=uc002ybs.3,"/>
    <hyperlink ref="E90" r:id="rId169" display="https://genome.ucsc.edu/cgi-bin/hgTracks?position=chr21:43791996-43816955&amp;hgsid=451658623_nkm6x9X0kX3ajthQ9PgzVjBvAojy&amp;knownGene=pack&amp;hgFind.matches=uc002zbc.3,"/>
    <hyperlink ref="E73" r:id="rId170" display="https://genome.ucsc.edu/cgi-bin/hgTracks?position=chr21:48055507-48085155&amp;hgsid=451658623_nkm6x9X0kX3ajthQ9PgzVjBvAojy&amp;knownGene=pack&amp;hgFind.matches=uc002zjy.3,"/>
    <hyperlink ref="E27" r:id="rId171" display="https://genome.ucsc.edu/cgi-bin/hgTracks?position=chr22:19957402-20004309&amp;hgsid=451658623_nkm6x9X0kX3ajthQ9PgzVjBvAojy&amp;knownGene=pack&amp;hgFind.matches=uc002zqz.3,"/>
    <hyperlink ref="E56" r:id="rId172" display="https://genome.ucsc.edu/cgi-bin/hgTracks?position=chr22:37447779-37459430&amp;hgsid=451658623_nkm6x9X0kX3ajthQ9PgzVjBvAojy&amp;knownGene=pack&amp;hgFind.matches=uc011amv.2,"/>
    <hyperlink ref="D94" r:id="rId173" display="https://genome.ucsc.edu/cgi-bin/hgTracks?position=chr19:11784813-11797384&amp;hgsid=451658623_nkm6x9X0kX3ajthQ9PgzVjBvAojy&amp;knownGene=pack&amp;hgFind.matches=uc021upi.1,"/>
    <hyperlink ref="E94" r:id="rId174" display="https://genome.ucsc.edu/cgi-bin/hgTracks?position=chr19:11784813-11797384&amp;hgsid=451658623_nkm6x9X0kX3ajthQ9PgzVjBvAojy&amp;knownGene=pack&amp;hgFind.matches=uc021upi.1,"/>
    <hyperlink ref="J81" r:id="rId175" display="https://genome.ucsc.edu/cgi-bin/hgTracks?position=chr5:1568637-1579695&amp;hgsid=451658623_nkm6x9X0kX3ajthQ9PgzVjBvAojy&amp;knownGene=pack&amp;hgFind.matches=uc011cmd.2,"/>
    <hyperlink ref="J94" r:id="rId176" display="https://genome.ucsc.edu/cgi-bin/hgTracks?position=chr19:11784813-11797384&amp;hgsid=451658623_nkm6x9X0kX3ajthQ9PgzVjBvAojy&amp;knownGene=pack&amp;hgFind.matches=uc021upi.1,"/>
  </hyperlinks>
  <pageMargins left="0.7" right="0.7" top="0.75" bottom="0.75" header="0.3" footer="0.3"/>
  <pageSetup orientation="portrait" r:id="rId177"/>
  <tableParts count="1">
    <tablePart r:id="rId178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. Data 4 placental DM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 B</dc:creator>
  <cp:lastModifiedBy>Julie B</cp:lastModifiedBy>
  <dcterms:created xsi:type="dcterms:W3CDTF">2018-07-12T17:33:18Z</dcterms:created>
  <dcterms:modified xsi:type="dcterms:W3CDTF">2018-07-12T17:34:04Z</dcterms:modified>
</cp:coreProperties>
</file>